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113_DNAPKiDDR_NSMB/20230517_Revision/SourceData/Final/Fig1_WEx/"/>
    </mc:Choice>
  </mc:AlternateContent>
  <xr:revisionPtr revIDLastSave="210" documentId="8_{66289608-F1D0-CF46-9D41-79331E4DCDFC}" xr6:coauthVersionLast="47" xr6:coauthVersionMax="47" xr10:uidLastSave="{EF41F63D-1C92-7445-817E-A52725AAF5D7}"/>
  <bookViews>
    <workbookView xWindow="-660" yWindow="720" windowWidth="35640" windowHeight="21100" activeTab="3" xr2:uid="{452181FC-064D-D040-BE3C-68F329D95BB8}"/>
  </bookViews>
  <sheets>
    <sheet name="Fig.1b and ExtDataFig.1b_c" sheetId="1" r:id="rId1"/>
    <sheet name="Fig.1d" sheetId="4" r:id="rId2"/>
    <sheet name="Fig.1f" sheetId="6" r:id="rId3"/>
    <sheet name="Fig1h" sheetId="8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7" i="8" l="1"/>
  <c r="T56" i="8"/>
  <c r="T55" i="8"/>
  <c r="T54" i="8"/>
  <c r="T53" i="8"/>
  <c r="T52" i="8"/>
  <c r="T51" i="8"/>
  <c r="T50" i="8"/>
  <c r="T49" i="8"/>
  <c r="T48" i="8"/>
  <c r="T47" i="8"/>
  <c r="T46" i="8"/>
  <c r="T45" i="8"/>
  <c r="T44" i="8"/>
  <c r="W86" i="1"/>
  <c r="U86" i="1"/>
  <c r="S86" i="1"/>
  <c r="Q86" i="1"/>
  <c r="W85" i="1"/>
  <c r="U85" i="1"/>
  <c r="S85" i="1"/>
  <c r="Q85" i="1"/>
  <c r="W84" i="1"/>
  <c r="U84" i="1"/>
  <c r="S84" i="1"/>
  <c r="Q84" i="1"/>
  <c r="W175" i="1"/>
  <c r="U175" i="1"/>
  <c r="S175" i="1"/>
  <c r="Q175" i="1"/>
  <c r="K175" i="1"/>
  <c r="I175" i="1"/>
  <c r="G175" i="1"/>
  <c r="E175" i="1"/>
  <c r="W174" i="1"/>
  <c r="U174" i="1"/>
  <c r="S174" i="1"/>
  <c r="Q174" i="1"/>
  <c r="K174" i="1"/>
  <c r="I174" i="1"/>
  <c r="G174" i="1"/>
  <c r="E174" i="1"/>
  <c r="W173" i="1"/>
  <c r="U173" i="1"/>
  <c r="S173" i="1"/>
  <c r="Q173" i="1"/>
  <c r="K173" i="1"/>
  <c r="I173" i="1"/>
  <c r="G173" i="1"/>
  <c r="E173" i="1"/>
  <c r="W172" i="1"/>
  <c r="U172" i="1"/>
  <c r="S172" i="1"/>
  <c r="Q172" i="1"/>
  <c r="K172" i="1"/>
  <c r="I172" i="1"/>
  <c r="G172" i="1"/>
  <c r="E172" i="1"/>
  <c r="W171" i="1"/>
  <c r="U171" i="1"/>
  <c r="S171" i="1"/>
  <c r="Q171" i="1"/>
  <c r="K171" i="1"/>
  <c r="I171" i="1"/>
  <c r="G171" i="1"/>
  <c r="E171" i="1"/>
  <c r="W170" i="1"/>
  <c r="U170" i="1"/>
  <c r="S170" i="1"/>
  <c r="Q170" i="1"/>
  <c r="K170" i="1"/>
  <c r="I170" i="1"/>
  <c r="G170" i="1"/>
  <c r="E170" i="1"/>
  <c r="W169" i="1"/>
  <c r="U169" i="1"/>
  <c r="S169" i="1"/>
  <c r="Q169" i="1"/>
  <c r="K169" i="1"/>
  <c r="I169" i="1"/>
  <c r="G169" i="1"/>
  <c r="E169" i="1"/>
  <c r="W168" i="1"/>
  <c r="U168" i="1"/>
  <c r="S168" i="1"/>
  <c r="Q168" i="1"/>
  <c r="K168" i="1"/>
  <c r="I168" i="1"/>
  <c r="G168" i="1"/>
  <c r="E168" i="1"/>
  <c r="W167" i="1"/>
  <c r="U167" i="1"/>
  <c r="S167" i="1"/>
  <c r="Q167" i="1"/>
  <c r="K167" i="1"/>
  <c r="I167" i="1"/>
  <c r="G167" i="1"/>
  <c r="E167" i="1"/>
  <c r="W166" i="1"/>
  <c r="U166" i="1"/>
  <c r="S166" i="1"/>
  <c r="Q166" i="1"/>
  <c r="K166" i="1"/>
  <c r="I166" i="1"/>
  <c r="G166" i="1"/>
  <c r="E166" i="1"/>
  <c r="W161" i="1"/>
  <c r="U161" i="1"/>
  <c r="S161" i="1"/>
  <c r="Q161" i="1"/>
  <c r="K161" i="1"/>
  <c r="I161" i="1"/>
  <c r="G161" i="1"/>
  <c r="E161" i="1"/>
  <c r="W160" i="1"/>
  <c r="U160" i="1"/>
  <c r="S160" i="1"/>
  <c r="Q160" i="1"/>
  <c r="K160" i="1"/>
  <c r="I160" i="1"/>
  <c r="G160" i="1"/>
  <c r="E160" i="1"/>
  <c r="W159" i="1"/>
  <c r="U159" i="1"/>
  <c r="S159" i="1"/>
  <c r="Q159" i="1"/>
  <c r="K159" i="1"/>
  <c r="I159" i="1"/>
  <c r="G159" i="1"/>
  <c r="E159" i="1"/>
  <c r="W158" i="1"/>
  <c r="U158" i="1"/>
  <c r="S158" i="1"/>
  <c r="Q158" i="1"/>
  <c r="K158" i="1"/>
  <c r="I158" i="1"/>
  <c r="G158" i="1"/>
  <c r="E158" i="1"/>
  <c r="W157" i="1"/>
  <c r="U157" i="1"/>
  <c r="S157" i="1"/>
  <c r="Q157" i="1"/>
  <c r="K157" i="1"/>
  <c r="I157" i="1"/>
  <c r="G157" i="1"/>
  <c r="E157" i="1"/>
  <c r="W156" i="1"/>
  <c r="U156" i="1"/>
  <c r="S156" i="1"/>
  <c r="Q156" i="1"/>
  <c r="K156" i="1"/>
  <c r="I156" i="1"/>
  <c r="G156" i="1"/>
  <c r="E156" i="1"/>
  <c r="W155" i="1"/>
  <c r="U155" i="1"/>
  <c r="S155" i="1"/>
  <c r="Q155" i="1"/>
  <c r="K155" i="1"/>
  <c r="I155" i="1"/>
  <c r="G155" i="1"/>
  <c r="E155" i="1"/>
  <c r="W154" i="1"/>
  <c r="U154" i="1"/>
  <c r="S154" i="1"/>
  <c r="Q154" i="1"/>
  <c r="K154" i="1"/>
  <c r="I154" i="1"/>
  <c r="G154" i="1"/>
  <c r="E154" i="1"/>
  <c r="W153" i="1"/>
  <c r="U153" i="1"/>
  <c r="S153" i="1"/>
  <c r="Q153" i="1"/>
  <c r="K153" i="1"/>
  <c r="I153" i="1"/>
  <c r="G153" i="1"/>
  <c r="E153" i="1"/>
  <c r="W152" i="1"/>
  <c r="U152" i="1"/>
  <c r="S152" i="1"/>
  <c r="Q152" i="1"/>
  <c r="K152" i="1"/>
  <c r="I152" i="1"/>
  <c r="G152" i="1"/>
  <c r="E152" i="1"/>
  <c r="W147" i="1"/>
  <c r="U147" i="1"/>
  <c r="S147" i="1"/>
  <c r="Q147" i="1"/>
  <c r="K147" i="1"/>
  <c r="I147" i="1"/>
  <c r="G147" i="1"/>
  <c r="E147" i="1"/>
  <c r="W146" i="1"/>
  <c r="U146" i="1"/>
  <c r="S146" i="1"/>
  <c r="Q146" i="1"/>
  <c r="K146" i="1"/>
  <c r="I146" i="1"/>
  <c r="G146" i="1"/>
  <c r="E146" i="1"/>
  <c r="W145" i="1"/>
  <c r="U145" i="1"/>
  <c r="S145" i="1"/>
  <c r="Q145" i="1"/>
  <c r="K145" i="1"/>
  <c r="I145" i="1"/>
  <c r="G145" i="1"/>
  <c r="E145" i="1"/>
  <c r="W144" i="1"/>
  <c r="U144" i="1"/>
  <c r="S144" i="1"/>
  <c r="Q144" i="1"/>
  <c r="K144" i="1"/>
  <c r="I144" i="1"/>
  <c r="G144" i="1"/>
  <c r="E144" i="1"/>
  <c r="W143" i="1"/>
  <c r="U143" i="1"/>
  <c r="S143" i="1"/>
  <c r="Q143" i="1"/>
  <c r="K143" i="1"/>
  <c r="I143" i="1"/>
  <c r="G143" i="1"/>
  <c r="E143" i="1"/>
  <c r="W142" i="1"/>
  <c r="U142" i="1"/>
  <c r="S142" i="1"/>
  <c r="Q142" i="1"/>
  <c r="K142" i="1"/>
  <c r="I142" i="1"/>
  <c r="G142" i="1"/>
  <c r="E142" i="1"/>
  <c r="W141" i="1"/>
  <c r="U141" i="1"/>
  <c r="S141" i="1"/>
  <c r="Q141" i="1"/>
  <c r="K141" i="1"/>
  <c r="I141" i="1"/>
  <c r="G141" i="1"/>
  <c r="E141" i="1"/>
  <c r="W140" i="1"/>
  <c r="U140" i="1"/>
  <c r="S140" i="1"/>
  <c r="Q140" i="1"/>
  <c r="K140" i="1"/>
  <c r="I140" i="1"/>
  <c r="G140" i="1"/>
  <c r="E140" i="1"/>
  <c r="W139" i="1"/>
  <c r="U139" i="1"/>
  <c r="S139" i="1"/>
  <c r="Q139" i="1"/>
  <c r="K139" i="1"/>
  <c r="I139" i="1"/>
  <c r="G139" i="1"/>
  <c r="E139" i="1"/>
  <c r="W138" i="1"/>
  <c r="U138" i="1"/>
  <c r="S138" i="1"/>
  <c r="Q138" i="1"/>
  <c r="K138" i="1"/>
  <c r="I138" i="1"/>
  <c r="G138" i="1"/>
  <c r="E138" i="1"/>
  <c r="W133" i="1"/>
  <c r="U133" i="1"/>
  <c r="S133" i="1"/>
  <c r="Q133" i="1"/>
  <c r="K133" i="1"/>
  <c r="I133" i="1"/>
  <c r="G133" i="1"/>
  <c r="E133" i="1"/>
  <c r="W132" i="1"/>
  <c r="U132" i="1"/>
  <c r="S132" i="1"/>
  <c r="Q132" i="1"/>
  <c r="K132" i="1"/>
  <c r="I132" i="1"/>
  <c r="G132" i="1"/>
  <c r="E132" i="1"/>
  <c r="W131" i="1"/>
  <c r="U131" i="1"/>
  <c r="S131" i="1"/>
  <c r="Q131" i="1"/>
  <c r="K131" i="1"/>
  <c r="I131" i="1"/>
  <c r="G131" i="1"/>
  <c r="E131" i="1"/>
  <c r="W130" i="1"/>
  <c r="U130" i="1"/>
  <c r="S130" i="1"/>
  <c r="Q130" i="1"/>
  <c r="K130" i="1"/>
  <c r="I130" i="1"/>
  <c r="G130" i="1"/>
  <c r="E130" i="1"/>
  <c r="W129" i="1"/>
  <c r="U129" i="1"/>
  <c r="S129" i="1"/>
  <c r="Q129" i="1"/>
  <c r="K129" i="1"/>
  <c r="I129" i="1"/>
  <c r="G129" i="1"/>
  <c r="E129" i="1"/>
  <c r="W128" i="1"/>
  <c r="U128" i="1"/>
  <c r="S128" i="1"/>
  <c r="Q128" i="1"/>
  <c r="K128" i="1"/>
  <c r="I128" i="1"/>
  <c r="G128" i="1"/>
  <c r="E128" i="1"/>
  <c r="W127" i="1"/>
  <c r="U127" i="1"/>
  <c r="S127" i="1"/>
  <c r="Q127" i="1"/>
  <c r="K127" i="1"/>
  <c r="I127" i="1"/>
  <c r="G127" i="1"/>
  <c r="E127" i="1"/>
  <c r="W126" i="1"/>
  <c r="U126" i="1"/>
  <c r="S126" i="1"/>
  <c r="Q126" i="1"/>
  <c r="K126" i="1"/>
  <c r="I126" i="1"/>
  <c r="G126" i="1"/>
  <c r="E126" i="1"/>
  <c r="W125" i="1"/>
  <c r="U125" i="1"/>
  <c r="S125" i="1"/>
  <c r="Q125" i="1"/>
  <c r="K125" i="1"/>
  <c r="I125" i="1"/>
  <c r="G125" i="1"/>
  <c r="E125" i="1"/>
  <c r="W124" i="1"/>
  <c r="U124" i="1"/>
  <c r="S124" i="1"/>
  <c r="Q124" i="1"/>
  <c r="K124" i="1"/>
  <c r="I124" i="1"/>
  <c r="G124" i="1"/>
  <c r="E124" i="1"/>
  <c r="W115" i="1"/>
  <c r="U115" i="1"/>
  <c r="S115" i="1"/>
  <c r="Q115" i="1"/>
  <c r="K115" i="1"/>
  <c r="I115" i="1"/>
  <c r="G115" i="1"/>
  <c r="E115" i="1"/>
  <c r="W114" i="1"/>
  <c r="U114" i="1"/>
  <c r="S114" i="1"/>
  <c r="Q114" i="1"/>
  <c r="K114" i="1"/>
  <c r="I114" i="1"/>
  <c r="G114" i="1"/>
  <c r="E114" i="1"/>
  <c r="W113" i="1"/>
  <c r="U113" i="1"/>
  <c r="S113" i="1"/>
  <c r="Q113" i="1"/>
  <c r="K113" i="1"/>
  <c r="I113" i="1"/>
  <c r="G113" i="1"/>
  <c r="E113" i="1"/>
  <c r="W112" i="1"/>
  <c r="U112" i="1"/>
  <c r="S112" i="1"/>
  <c r="Q112" i="1"/>
  <c r="K112" i="1"/>
  <c r="I112" i="1"/>
  <c r="G112" i="1"/>
  <c r="E112" i="1"/>
  <c r="W111" i="1"/>
  <c r="U111" i="1"/>
  <c r="S111" i="1"/>
  <c r="Q111" i="1"/>
  <c r="K111" i="1"/>
  <c r="I111" i="1"/>
  <c r="G111" i="1"/>
  <c r="E111" i="1"/>
  <c r="W110" i="1"/>
  <c r="U110" i="1"/>
  <c r="S110" i="1"/>
  <c r="Q110" i="1"/>
  <c r="K110" i="1"/>
  <c r="I110" i="1"/>
  <c r="G110" i="1"/>
  <c r="E110" i="1"/>
  <c r="W109" i="1"/>
  <c r="U109" i="1"/>
  <c r="S109" i="1"/>
  <c r="Q109" i="1"/>
  <c r="K109" i="1"/>
  <c r="I109" i="1"/>
  <c r="G109" i="1"/>
  <c r="E109" i="1"/>
  <c r="W108" i="1"/>
  <c r="U108" i="1"/>
  <c r="S108" i="1"/>
  <c r="Q108" i="1"/>
  <c r="K108" i="1"/>
  <c r="I108" i="1"/>
  <c r="G108" i="1"/>
  <c r="E108" i="1"/>
  <c r="W107" i="1"/>
  <c r="U107" i="1"/>
  <c r="S107" i="1"/>
  <c r="Q107" i="1"/>
  <c r="K107" i="1"/>
  <c r="I107" i="1"/>
  <c r="G107" i="1"/>
  <c r="E107" i="1"/>
  <c r="W106" i="1"/>
  <c r="U106" i="1"/>
  <c r="S106" i="1"/>
  <c r="Q106" i="1"/>
  <c r="K106" i="1"/>
  <c r="I106" i="1"/>
  <c r="G106" i="1"/>
  <c r="E106" i="1"/>
  <c r="W101" i="1"/>
  <c r="U101" i="1"/>
  <c r="S101" i="1"/>
  <c r="Q101" i="1"/>
  <c r="K101" i="1"/>
  <c r="I101" i="1"/>
  <c r="G101" i="1"/>
  <c r="E101" i="1"/>
  <c r="W100" i="1"/>
  <c r="U100" i="1"/>
  <c r="S100" i="1"/>
  <c r="Q100" i="1"/>
  <c r="K100" i="1"/>
  <c r="I100" i="1"/>
  <c r="G100" i="1"/>
  <c r="E100" i="1"/>
  <c r="W99" i="1"/>
  <c r="U99" i="1"/>
  <c r="S99" i="1"/>
  <c r="Q99" i="1"/>
  <c r="K99" i="1"/>
  <c r="I99" i="1"/>
  <c r="G99" i="1"/>
  <c r="E99" i="1"/>
  <c r="W98" i="1"/>
  <c r="U98" i="1"/>
  <c r="S98" i="1"/>
  <c r="Q98" i="1"/>
  <c r="K98" i="1"/>
  <c r="I98" i="1"/>
  <c r="G98" i="1"/>
  <c r="E98" i="1"/>
  <c r="W97" i="1"/>
  <c r="U97" i="1"/>
  <c r="S97" i="1"/>
  <c r="Q97" i="1"/>
  <c r="K97" i="1"/>
  <c r="I97" i="1"/>
  <c r="G97" i="1"/>
  <c r="E97" i="1"/>
  <c r="W96" i="1"/>
  <c r="U96" i="1"/>
  <c r="S96" i="1"/>
  <c r="Q96" i="1"/>
  <c r="K96" i="1"/>
  <c r="I96" i="1"/>
  <c r="G96" i="1"/>
  <c r="E96" i="1"/>
  <c r="W95" i="1"/>
  <c r="U95" i="1"/>
  <c r="S95" i="1"/>
  <c r="Q95" i="1"/>
  <c r="K95" i="1"/>
  <c r="I95" i="1"/>
  <c r="G95" i="1"/>
  <c r="E95" i="1"/>
  <c r="W94" i="1"/>
  <c r="U94" i="1"/>
  <c r="S94" i="1"/>
  <c r="Q94" i="1"/>
  <c r="K94" i="1"/>
  <c r="I94" i="1"/>
  <c r="G94" i="1"/>
  <c r="E94" i="1"/>
  <c r="W93" i="1"/>
  <c r="U93" i="1"/>
  <c r="S93" i="1"/>
  <c r="Q93" i="1"/>
  <c r="K93" i="1"/>
  <c r="I93" i="1"/>
  <c r="G93" i="1"/>
  <c r="E93" i="1"/>
  <c r="W92" i="1"/>
  <c r="U92" i="1"/>
  <c r="S92" i="1"/>
  <c r="Q92" i="1"/>
  <c r="K92" i="1"/>
  <c r="I92" i="1"/>
  <c r="G92" i="1"/>
  <c r="E92" i="1"/>
  <c r="W87" i="1"/>
  <c r="U87" i="1"/>
  <c r="S87" i="1"/>
  <c r="Q87" i="1"/>
  <c r="K87" i="1"/>
  <c r="I87" i="1"/>
  <c r="G87" i="1"/>
  <c r="E87" i="1"/>
  <c r="K86" i="1"/>
  <c r="I86" i="1"/>
  <c r="G86" i="1"/>
  <c r="E86" i="1"/>
  <c r="K85" i="1"/>
  <c r="I85" i="1"/>
  <c r="G85" i="1"/>
  <c r="E85" i="1"/>
  <c r="K84" i="1"/>
  <c r="I84" i="1"/>
  <c r="G84" i="1"/>
  <c r="E84" i="1"/>
  <c r="W83" i="1"/>
  <c r="U83" i="1"/>
  <c r="S83" i="1"/>
  <c r="Q83" i="1"/>
  <c r="K83" i="1"/>
  <c r="I83" i="1"/>
  <c r="G83" i="1"/>
  <c r="E83" i="1"/>
  <c r="W82" i="1"/>
  <c r="U82" i="1"/>
  <c r="S82" i="1"/>
  <c r="Q82" i="1"/>
  <c r="K82" i="1"/>
  <c r="I82" i="1"/>
  <c r="G82" i="1"/>
  <c r="E82" i="1"/>
  <c r="W81" i="1"/>
  <c r="U81" i="1"/>
  <c r="S81" i="1"/>
  <c r="Q81" i="1"/>
  <c r="K81" i="1"/>
  <c r="I81" i="1"/>
  <c r="G81" i="1"/>
  <c r="E81" i="1"/>
  <c r="W80" i="1"/>
  <c r="U80" i="1"/>
  <c r="S80" i="1"/>
  <c r="Q80" i="1"/>
  <c r="K80" i="1"/>
  <c r="I80" i="1"/>
  <c r="G80" i="1"/>
  <c r="E80" i="1"/>
  <c r="W79" i="1"/>
  <c r="U79" i="1"/>
  <c r="S79" i="1"/>
  <c r="Q79" i="1"/>
  <c r="K79" i="1"/>
  <c r="I79" i="1"/>
  <c r="G79" i="1"/>
  <c r="E79" i="1"/>
  <c r="W78" i="1"/>
  <c r="U78" i="1"/>
  <c r="S78" i="1"/>
  <c r="Q78" i="1"/>
  <c r="K78" i="1"/>
  <c r="I78" i="1"/>
  <c r="G78" i="1"/>
  <c r="E78" i="1"/>
  <c r="W73" i="1"/>
  <c r="U73" i="1"/>
  <c r="S73" i="1"/>
  <c r="Q73" i="1"/>
  <c r="K73" i="1"/>
  <c r="I73" i="1"/>
  <c r="G73" i="1"/>
  <c r="E73" i="1"/>
  <c r="W72" i="1"/>
  <c r="U72" i="1"/>
  <c r="S72" i="1"/>
  <c r="Q72" i="1"/>
  <c r="K72" i="1"/>
  <c r="I72" i="1"/>
  <c r="G72" i="1"/>
  <c r="E72" i="1"/>
  <c r="W71" i="1"/>
  <c r="U71" i="1"/>
  <c r="S71" i="1"/>
  <c r="Q71" i="1"/>
  <c r="K71" i="1"/>
  <c r="I71" i="1"/>
  <c r="G71" i="1"/>
  <c r="E71" i="1"/>
  <c r="W70" i="1"/>
  <c r="U70" i="1"/>
  <c r="S70" i="1"/>
  <c r="Q70" i="1"/>
  <c r="K70" i="1"/>
  <c r="I70" i="1"/>
  <c r="G70" i="1"/>
  <c r="E70" i="1"/>
  <c r="W69" i="1"/>
  <c r="U69" i="1"/>
  <c r="S69" i="1"/>
  <c r="Q69" i="1"/>
  <c r="K69" i="1"/>
  <c r="I69" i="1"/>
  <c r="G69" i="1"/>
  <c r="E69" i="1"/>
  <c r="W68" i="1"/>
  <c r="U68" i="1"/>
  <c r="S68" i="1"/>
  <c r="Q68" i="1"/>
  <c r="K68" i="1"/>
  <c r="I68" i="1"/>
  <c r="G68" i="1"/>
  <c r="E68" i="1"/>
  <c r="W67" i="1"/>
  <c r="U67" i="1"/>
  <c r="S67" i="1"/>
  <c r="Q67" i="1"/>
  <c r="K67" i="1"/>
  <c r="I67" i="1"/>
  <c r="G67" i="1"/>
  <c r="E67" i="1"/>
  <c r="W66" i="1"/>
  <c r="U66" i="1"/>
  <c r="S66" i="1"/>
  <c r="Q66" i="1"/>
  <c r="K66" i="1"/>
  <c r="I66" i="1"/>
  <c r="G66" i="1"/>
  <c r="E66" i="1"/>
  <c r="W65" i="1"/>
  <c r="U65" i="1"/>
  <c r="S65" i="1"/>
  <c r="Q65" i="1"/>
  <c r="K65" i="1"/>
  <c r="I65" i="1"/>
  <c r="G65" i="1"/>
  <c r="E65" i="1"/>
  <c r="W64" i="1"/>
  <c r="U64" i="1"/>
  <c r="S64" i="1"/>
  <c r="Q64" i="1"/>
  <c r="K64" i="1"/>
  <c r="I64" i="1"/>
  <c r="G64" i="1"/>
  <c r="E64" i="1"/>
  <c r="K46" i="1"/>
  <c r="K47" i="1"/>
  <c r="K48" i="1"/>
  <c r="K49" i="1"/>
  <c r="K50" i="1"/>
  <c r="K51" i="1"/>
  <c r="K52" i="1"/>
  <c r="K53" i="1"/>
  <c r="K54" i="1"/>
  <c r="K55" i="1"/>
  <c r="I46" i="1"/>
  <c r="I47" i="1"/>
  <c r="I48" i="1"/>
  <c r="I49" i="1"/>
  <c r="I50" i="1"/>
  <c r="I51" i="1"/>
  <c r="I52" i="1"/>
  <c r="I53" i="1"/>
  <c r="I54" i="1"/>
  <c r="I55" i="1"/>
  <c r="G46" i="1"/>
  <c r="G47" i="1"/>
  <c r="G48" i="1"/>
  <c r="G49" i="1"/>
  <c r="G50" i="1"/>
  <c r="G51" i="1"/>
  <c r="G52" i="1"/>
  <c r="G53" i="1"/>
  <c r="G54" i="1"/>
  <c r="G55" i="1"/>
  <c r="E46" i="1"/>
  <c r="E47" i="1"/>
  <c r="E48" i="1"/>
  <c r="E49" i="1"/>
  <c r="E50" i="1"/>
  <c r="E51" i="1"/>
  <c r="E52" i="1"/>
  <c r="E53" i="1"/>
  <c r="E54" i="1"/>
  <c r="E55" i="1"/>
  <c r="W46" i="1"/>
  <c r="W47" i="1"/>
  <c r="W48" i="1"/>
  <c r="W49" i="1"/>
  <c r="W50" i="1"/>
  <c r="W51" i="1"/>
  <c r="W52" i="1"/>
  <c r="W53" i="1"/>
  <c r="W54" i="1"/>
  <c r="W55" i="1"/>
  <c r="U46" i="1"/>
  <c r="U47" i="1"/>
  <c r="U48" i="1"/>
  <c r="U49" i="1"/>
  <c r="U50" i="1"/>
  <c r="U51" i="1"/>
  <c r="U52" i="1"/>
  <c r="U53" i="1"/>
  <c r="U54" i="1"/>
  <c r="U55" i="1"/>
  <c r="S46" i="1"/>
  <c r="S47" i="1"/>
  <c r="S48" i="1"/>
  <c r="S49" i="1"/>
  <c r="S50" i="1"/>
  <c r="S51" i="1"/>
  <c r="S52" i="1"/>
  <c r="S53" i="1"/>
  <c r="S54" i="1"/>
  <c r="S55" i="1"/>
  <c r="Q46" i="1"/>
  <c r="Q47" i="1"/>
  <c r="Q48" i="1"/>
  <c r="Q49" i="1"/>
  <c r="Q50" i="1"/>
  <c r="Q51" i="1"/>
  <c r="Q52" i="1"/>
  <c r="Q53" i="1"/>
  <c r="Q54" i="1"/>
  <c r="Q55" i="1"/>
  <c r="W32" i="1"/>
  <c r="W33" i="1"/>
  <c r="W34" i="1"/>
  <c r="W35" i="1"/>
  <c r="W36" i="1"/>
  <c r="W37" i="1"/>
  <c r="W38" i="1"/>
  <c r="W39" i="1"/>
  <c r="W40" i="1"/>
  <c r="W41" i="1"/>
  <c r="U32" i="1"/>
  <c r="U33" i="1"/>
  <c r="U34" i="1"/>
  <c r="U35" i="1"/>
  <c r="U36" i="1"/>
  <c r="U37" i="1"/>
  <c r="U38" i="1"/>
  <c r="U39" i="1"/>
  <c r="U40" i="1"/>
  <c r="U41" i="1"/>
  <c r="S32" i="1"/>
  <c r="S33" i="1"/>
  <c r="S34" i="1"/>
  <c r="S35" i="1"/>
  <c r="S36" i="1"/>
  <c r="S37" i="1"/>
  <c r="S38" i="1"/>
  <c r="S39" i="1"/>
  <c r="S40" i="1"/>
  <c r="S41" i="1"/>
  <c r="Q32" i="1"/>
  <c r="Q33" i="1"/>
  <c r="Q34" i="1"/>
  <c r="Q35" i="1"/>
  <c r="Q36" i="1"/>
  <c r="Q37" i="1"/>
  <c r="Q38" i="1"/>
  <c r="Q39" i="1"/>
  <c r="Q40" i="1"/>
  <c r="Q41" i="1"/>
  <c r="W18" i="1"/>
  <c r="W19" i="1"/>
  <c r="W20" i="1"/>
  <c r="W21" i="1"/>
  <c r="W22" i="1"/>
  <c r="W23" i="1"/>
  <c r="W24" i="1"/>
  <c r="W25" i="1"/>
  <c r="W26" i="1"/>
  <c r="W27" i="1"/>
  <c r="U18" i="1"/>
  <c r="U19" i="1"/>
  <c r="U20" i="1"/>
  <c r="U21" i="1"/>
  <c r="U22" i="1"/>
  <c r="U23" i="1"/>
  <c r="U24" i="1"/>
  <c r="U25" i="1"/>
  <c r="U26" i="1"/>
  <c r="U27" i="1"/>
  <c r="S18" i="1"/>
  <c r="S19" i="1"/>
  <c r="S20" i="1"/>
  <c r="S21" i="1"/>
  <c r="S22" i="1"/>
  <c r="S23" i="1"/>
  <c r="S24" i="1"/>
  <c r="S25" i="1"/>
  <c r="S26" i="1"/>
  <c r="S27" i="1"/>
  <c r="Q18" i="1"/>
  <c r="Q19" i="1"/>
  <c r="Q20" i="1"/>
  <c r="Q21" i="1"/>
  <c r="Q22" i="1"/>
  <c r="Q23" i="1"/>
  <c r="Q24" i="1"/>
  <c r="Q25" i="1"/>
  <c r="Q26" i="1"/>
  <c r="Q27" i="1"/>
  <c r="W4" i="1"/>
  <c r="W5" i="1"/>
  <c r="W6" i="1"/>
  <c r="W7" i="1"/>
  <c r="W8" i="1"/>
  <c r="W9" i="1"/>
  <c r="W10" i="1"/>
  <c r="W11" i="1"/>
  <c r="W12" i="1"/>
  <c r="W13" i="1"/>
  <c r="U4" i="1"/>
  <c r="U5" i="1"/>
  <c r="U6" i="1"/>
  <c r="U7" i="1"/>
  <c r="U8" i="1"/>
  <c r="U9" i="1"/>
  <c r="U10" i="1"/>
  <c r="U11" i="1"/>
  <c r="U12" i="1"/>
  <c r="U13" i="1"/>
  <c r="S4" i="1"/>
  <c r="S5" i="1"/>
  <c r="S6" i="1"/>
  <c r="S7" i="1"/>
  <c r="S8" i="1"/>
  <c r="S9" i="1"/>
  <c r="S10" i="1"/>
  <c r="S11" i="1"/>
  <c r="S12" i="1"/>
  <c r="S13" i="1"/>
  <c r="K32" i="1"/>
  <c r="K33" i="1"/>
  <c r="K34" i="1"/>
  <c r="K35" i="1"/>
  <c r="K36" i="1"/>
  <c r="K37" i="1"/>
  <c r="K38" i="1"/>
  <c r="K39" i="1"/>
  <c r="K40" i="1"/>
  <c r="K41" i="1"/>
  <c r="I32" i="1"/>
  <c r="I33" i="1"/>
  <c r="I34" i="1"/>
  <c r="I35" i="1"/>
  <c r="I36" i="1"/>
  <c r="I37" i="1"/>
  <c r="I38" i="1"/>
  <c r="I39" i="1"/>
  <c r="I40" i="1"/>
  <c r="I41" i="1"/>
  <c r="G32" i="1"/>
  <c r="G33" i="1"/>
  <c r="G34" i="1"/>
  <c r="G35" i="1"/>
  <c r="G36" i="1"/>
  <c r="G37" i="1"/>
  <c r="G38" i="1"/>
  <c r="G39" i="1"/>
  <c r="G40" i="1"/>
  <c r="G41" i="1"/>
  <c r="E32" i="1"/>
  <c r="E33" i="1"/>
  <c r="E34" i="1"/>
  <c r="E35" i="1"/>
  <c r="E36" i="1"/>
  <c r="E37" i="1"/>
  <c r="E38" i="1"/>
  <c r="E39" i="1"/>
  <c r="E40" i="1"/>
  <c r="E41" i="1"/>
  <c r="K4" i="1"/>
  <c r="K5" i="1"/>
  <c r="K6" i="1"/>
  <c r="K7" i="1"/>
  <c r="K8" i="1"/>
  <c r="K9" i="1"/>
  <c r="K10" i="1"/>
  <c r="K11" i="1"/>
  <c r="K12" i="1"/>
  <c r="K13" i="1"/>
  <c r="I4" i="1"/>
  <c r="I5" i="1"/>
  <c r="I6" i="1"/>
  <c r="I7" i="1"/>
  <c r="I8" i="1"/>
  <c r="I9" i="1"/>
  <c r="I10" i="1"/>
  <c r="I11" i="1"/>
  <c r="I12" i="1"/>
  <c r="I13" i="1"/>
  <c r="K18" i="1"/>
  <c r="K19" i="1"/>
  <c r="K20" i="1"/>
  <c r="K21" i="1"/>
  <c r="K22" i="1"/>
  <c r="K23" i="1"/>
  <c r="K24" i="1"/>
  <c r="K25" i="1"/>
  <c r="K26" i="1"/>
  <c r="K27" i="1"/>
  <c r="I18" i="1"/>
  <c r="I19" i="1"/>
  <c r="I20" i="1"/>
  <c r="I21" i="1"/>
  <c r="I22" i="1"/>
  <c r="I23" i="1"/>
  <c r="I24" i="1"/>
  <c r="I25" i="1"/>
  <c r="I26" i="1"/>
  <c r="I27" i="1"/>
  <c r="G18" i="1"/>
  <c r="G19" i="1"/>
  <c r="G20" i="1"/>
  <c r="G21" i="1"/>
  <c r="G22" i="1"/>
  <c r="G23" i="1"/>
  <c r="G24" i="1"/>
  <c r="G25" i="1"/>
  <c r="G26" i="1"/>
  <c r="G27" i="1"/>
  <c r="G4" i="1"/>
  <c r="G5" i="1"/>
  <c r="G6" i="1"/>
  <c r="G7" i="1"/>
  <c r="G8" i="1"/>
  <c r="G9" i="1"/>
  <c r="G10" i="1"/>
  <c r="G11" i="1"/>
  <c r="G12" i="1"/>
  <c r="G13" i="1"/>
  <c r="E18" i="1"/>
  <c r="E19" i="1"/>
  <c r="E20" i="1"/>
  <c r="E21" i="1"/>
  <c r="E22" i="1"/>
  <c r="E23" i="1"/>
  <c r="E24" i="1"/>
  <c r="E25" i="1"/>
  <c r="E26" i="1"/>
  <c r="E27" i="1"/>
  <c r="E4" i="1"/>
  <c r="E5" i="1"/>
  <c r="E6" i="1"/>
  <c r="E7" i="1"/>
  <c r="E8" i="1"/>
  <c r="E9" i="1"/>
  <c r="E10" i="1"/>
  <c r="E11" i="1"/>
  <c r="E12" i="1"/>
  <c r="E13" i="1"/>
  <c r="Q4" i="1"/>
  <c r="Q5" i="1"/>
  <c r="Q6" i="1"/>
  <c r="Q7" i="1"/>
  <c r="Q13" i="1"/>
  <c r="Q12" i="1"/>
  <c r="Q11" i="1"/>
  <c r="Q10" i="1"/>
  <c r="Q9" i="1"/>
  <c r="Q8" i="1"/>
</calcChain>
</file>

<file path=xl/sharedStrings.xml><?xml version="1.0" encoding="utf-8"?>
<sst xmlns="http://schemas.openxmlformats.org/spreadsheetml/2006/main" count="1296" uniqueCount="855">
  <si>
    <t>chomosome</t>
  </si>
  <si>
    <t>lea/lea</t>
  </si>
  <si>
    <t>%</t>
  </si>
  <si>
    <t>lag/lag</t>
  </si>
  <si>
    <t>chr (lea/lag lea/lag)</t>
  </si>
  <si>
    <t>chr (lea/lea-lag/lag)</t>
  </si>
  <si>
    <t>20161020_apollo_A1_cre_2</t>
  </si>
  <si>
    <t>20161020_apollo_A1_cre_3</t>
  </si>
  <si>
    <t>20161020_apollo_A1_cre_4</t>
  </si>
  <si>
    <t>20161020_apollo_A1_cre_5</t>
  </si>
  <si>
    <t>20161020_apollo_A1_cre_6</t>
  </si>
  <si>
    <t>20161020_apollo_A1_cre_7</t>
  </si>
  <si>
    <t>20161020_apollo_A1_cre_8</t>
  </si>
  <si>
    <t>20161020_apollo_A1_cre_11</t>
  </si>
  <si>
    <t>20161020_apollo_A1_cre_12</t>
  </si>
  <si>
    <t>20161020_apollo_A1_no_3</t>
  </si>
  <si>
    <t>20161020_apollo_A1_no_4</t>
  </si>
  <si>
    <t>20161020_apollo_A1_no_5</t>
  </si>
  <si>
    <t>20161020_apollo_A1_no_6</t>
  </si>
  <si>
    <t>20161020_apollo_A1_no_7</t>
  </si>
  <si>
    <t>20161020_apollo_A1_no_8</t>
  </si>
  <si>
    <t>20161020_apollo_A1_no_9</t>
  </si>
  <si>
    <t>20161020_apollo_A1_no_10</t>
  </si>
  <si>
    <t>20161020_apollo_A1_no_13</t>
  </si>
  <si>
    <t>20161020_apollo_A1_no_2</t>
  </si>
  <si>
    <t>20161020_apollo_A2_cre_1</t>
  </si>
  <si>
    <t>20161020_apollo_A2_cre_2</t>
  </si>
  <si>
    <t>20161020_apollo_A2_cre_3</t>
  </si>
  <si>
    <t>20161020_apollo_A2_cre_4</t>
  </si>
  <si>
    <t>20161020_apollo_A2_cre_6</t>
  </si>
  <si>
    <t>20161020_apollo_A2_cre_7</t>
  </si>
  <si>
    <t>20161020_apollo_A2_cre_8</t>
  </si>
  <si>
    <t>20161020_apollo_A2_cre_9</t>
  </si>
  <si>
    <t>20161020_apollo_A2_cre_10</t>
  </si>
  <si>
    <t>20161020_apollo_A2_cre_11</t>
  </si>
  <si>
    <t>20161020_apollo_A2_no_1</t>
  </si>
  <si>
    <t>20161020_apollo_A2_no_2</t>
  </si>
  <si>
    <t>20161020_apollo_A2_no_3</t>
  </si>
  <si>
    <t>20161020_apollo_A2_no_7</t>
  </si>
  <si>
    <t>20161020_apollo_A2_no_8</t>
  </si>
  <si>
    <t>20161020_apollo_A2_no_9</t>
  </si>
  <si>
    <t>20161020_apollo_A2_no_10</t>
  </si>
  <si>
    <t>20161020_apollo_A2_no_11</t>
  </si>
  <si>
    <t>20161020_apollo_A2_no_15</t>
  </si>
  <si>
    <t>20161020_apollo_A2_no_16</t>
  </si>
  <si>
    <t>20161020_apollo_A3_cre_3</t>
  </si>
  <si>
    <t>20161020_apollo_A3_cre_13</t>
  </si>
  <si>
    <t>20161020_apollo_A3_cre_23</t>
  </si>
  <si>
    <t>20161020_apollo_A3_cre_25</t>
  </si>
  <si>
    <t>20161020_apollo_A3_cre_16</t>
  </si>
  <si>
    <t>20161020_apollo_A3_cre_20</t>
  </si>
  <si>
    <t>20161020_apollo_A3_cre_18</t>
  </si>
  <si>
    <t>20161020_apollo_A3_cre_17</t>
  </si>
  <si>
    <t>20161020_apollo_A3_cre_15</t>
  </si>
  <si>
    <t>20161020_Apollo_A3_no_2</t>
  </si>
  <si>
    <t>20161020_Apollo_A3_no_3</t>
  </si>
  <si>
    <t>20161020_Apollo_A3_no_4</t>
  </si>
  <si>
    <t>20161020_Apollo_A3_no_5</t>
  </si>
  <si>
    <t>20161020_Apollo_A3_no_6</t>
  </si>
  <si>
    <t>20161020_Apollo_A3_no_8</t>
  </si>
  <si>
    <t>20161020_Apollo_A3_no_11</t>
  </si>
  <si>
    <t>20161020_Apollo_A3_no_12</t>
  </si>
  <si>
    <t>20161020_Apollo_A3_no_13</t>
  </si>
  <si>
    <t>20161020_Apollo_A3_no_16</t>
  </si>
  <si>
    <t>20161020_apollo_A4_cre_1</t>
  </si>
  <si>
    <t>20161020_apollo_A4_cre_3</t>
  </si>
  <si>
    <t>20161020_apollo_A4_cre_4</t>
  </si>
  <si>
    <t>20161020_apollo_A4_cre_6</t>
  </si>
  <si>
    <t>20161020_apollo_A4_cre_7</t>
  </si>
  <si>
    <t>20161020_apollo_A4_cre_9</t>
  </si>
  <si>
    <t>20161020_apollo_A4_cre_12</t>
  </si>
  <si>
    <t>20161020_apollo_A4_cre_14</t>
  </si>
  <si>
    <t>20161020_apollo_A4_cre_16</t>
  </si>
  <si>
    <t>20161020_apollo_A4_cre_24</t>
  </si>
  <si>
    <t>20161020_Apollo_A4_no_1</t>
  </si>
  <si>
    <t>20161020_Apollo_A4_no_2</t>
  </si>
  <si>
    <t>20161020_Apollo_A4_no_3</t>
  </si>
  <si>
    <t>20161020_Apollo_A4_no_4</t>
  </si>
  <si>
    <t>20161020_Apollo_A4_no_5</t>
  </si>
  <si>
    <t>20161020_Apollo_A4_no_6</t>
  </si>
  <si>
    <t>20161020_Apollo_A4_no_7</t>
  </si>
  <si>
    <t>20161020_Apollo_A4_no_8</t>
  </si>
  <si>
    <t>20161020_Apollo_A4_no_9</t>
  </si>
  <si>
    <t>20161020_Apollo_A4_no_10</t>
  </si>
  <si>
    <t>20181105_Apollo_DNAPK_Ku_wt01</t>
  </si>
  <si>
    <t>20181105_Apollo_DNAPK_Ku_cre01</t>
  </si>
  <si>
    <t>20181105_Apollo_DNAPK_Ku_wt03</t>
  </si>
  <si>
    <t>20181105_Apollo_DNAPK_Ku_cre02</t>
  </si>
  <si>
    <t>20181105_Apollo_DNAPK_Ku_wt04</t>
  </si>
  <si>
    <t>20181105_Apollo_DNAPK_Ku_cre03</t>
  </si>
  <si>
    <t>20181105_Apollo_DNAPK_Ku_wt05</t>
  </si>
  <si>
    <t>20181105_Apollo_DNAPK_Ku_cre04</t>
  </si>
  <si>
    <t>20181105_Apollo_DNAPK_Ku_wt06</t>
  </si>
  <si>
    <t>20181105_Apollo_DNAPK_Ku_cre07</t>
  </si>
  <si>
    <t>20181105_Apollo_DNAPK_Ku_wt07</t>
  </si>
  <si>
    <t>20181105_Apollo_DNAPK_Ku_cre09</t>
  </si>
  <si>
    <t>20181105_Apollo_DNAPK_Ku_wt08</t>
  </si>
  <si>
    <t>20181105_Apollo_DNAPK_Ku_cre10</t>
  </si>
  <si>
    <t>20181105_Apollo_DNAPK_Ku_wt09</t>
  </si>
  <si>
    <t>20181105_Apollo_DNAPK_Ku_cre13</t>
  </si>
  <si>
    <t>20181105_Apollo_DNAPK_Ku_wt11</t>
  </si>
  <si>
    <t>20181105_Apollo_DNAPK_Ku_cre16</t>
  </si>
  <si>
    <t>20181105_Apollo_DNAPK_Ku_wt12</t>
  </si>
  <si>
    <t>20181105_Apollo_DNAPK_Ku_cre17</t>
  </si>
  <si>
    <t>20181105_Apollo_DNAPKnull_Ku_wt01</t>
  </si>
  <si>
    <t>20181105_Apollo_DNAPKnull_Ku_cre01</t>
  </si>
  <si>
    <t>20181105_Apollo_DNAPKnull_Ku_wt02</t>
  </si>
  <si>
    <t>20181105_Apollo_DNAPKnull_Ku_cre02</t>
  </si>
  <si>
    <t>20181105_Apollo_DNAPKnull_Ku_wt03</t>
  </si>
  <si>
    <t>20181105_Apollo_DNAPKnull_Ku_cre03</t>
  </si>
  <si>
    <t>20181105_Apollo_DNAPKnull_Ku_wt06</t>
  </si>
  <si>
    <t>20181105_Apollo_DNAPKnull_Ku_cre04</t>
  </si>
  <si>
    <t>20181105_Apollo_DNAPKnull_Ku_wt07</t>
  </si>
  <si>
    <t>20181105_Apollo_DNAPKnull_Ku_cre05</t>
  </si>
  <si>
    <t>20181105_Apollo_DNAPKnull_Ku_wt08</t>
  </si>
  <si>
    <t>20181105_Apollo_DNAPKnull_Ku_cre07</t>
  </si>
  <si>
    <t>20181105_Apollo_DNAPKnull_Ku_wt09</t>
  </si>
  <si>
    <t>20181105_Apollo_DNAPKnull_Ku_wt13</t>
  </si>
  <si>
    <t>20181105_Apollo_DNAPKnull_Ku_cre10</t>
  </si>
  <si>
    <t>20181105_Apollo_DNAPKnull_Ku_wt14</t>
  </si>
  <si>
    <t>20181105_Apollo_DNAPKnull_Ku_cre12</t>
  </si>
  <si>
    <t>20181105_Apollo_DNAPKnull_Ku_wt15</t>
  </si>
  <si>
    <t>20181105_Apollo_DNAPKnull_Ku_cre13</t>
  </si>
  <si>
    <t>20181105_Apollo_DNAPK_Kunull_wt01</t>
  </si>
  <si>
    <t>20181105_Apollo_DNAPK_Kunull_cre04</t>
  </si>
  <si>
    <t>20181105_Apollo_DNAPK_Kunull_wt04</t>
  </si>
  <si>
    <t>20181105_Apollo_DNAPK_Kunull_cre05</t>
  </si>
  <si>
    <t>20181105_Apollo_DNAPK_Kunull_wt05</t>
  </si>
  <si>
    <t>20181105_Apollo_DNAPK_Kunull_cre06</t>
  </si>
  <si>
    <t>20181105_Apollo_DNAPK_Kunull_wt06</t>
  </si>
  <si>
    <t>20181105_Apollo_DNAPK_Kunull_cre07</t>
  </si>
  <si>
    <t>20181105_Apollo_DNAPK_Kunull_wt07</t>
  </si>
  <si>
    <t>20181105_Apollo_DNAPK_Kunull_cre08</t>
  </si>
  <si>
    <t>20181105_Apollo_DNAPK_Kunull_wt08</t>
  </si>
  <si>
    <t>20181105_Apollo_DNAPK_Kunull_cre10</t>
  </si>
  <si>
    <t>20181105_Apollo_DNAPK_Kunull_wt09</t>
  </si>
  <si>
    <t>20181105_Apollo_DNAPK_Kunull_cre11</t>
  </si>
  <si>
    <t>20181105_Apollo_DNAPK_Kunull_wt10</t>
  </si>
  <si>
    <t>20181105_Apollo_DNAPK_Kunull_cre12</t>
  </si>
  <si>
    <t>20181105_Apollo_DNAPK_Kunull_wt11</t>
  </si>
  <si>
    <t>20181105_Apollo_DNAPK_Kunull_cre13</t>
  </si>
  <si>
    <t>20181105_Apollo_DNAPK_Kunull_wt12</t>
  </si>
  <si>
    <t>20181105_Apollo_DNAPK_Kunull_cre14</t>
  </si>
  <si>
    <t>20181105_Apollo_DNAPKnull_Kunull_wt01</t>
  </si>
  <si>
    <t>20181105_Apollo_DNPKnull_Kunull_cre01</t>
  </si>
  <si>
    <t>20181105_Apollo_DNAPKnull_Kunull_wt02</t>
  </si>
  <si>
    <t>20181105_Apollo_DNPKnull_Kunull_cre02</t>
  </si>
  <si>
    <t>20181105_Apollo_DNAPKnull_Kunull_wt03</t>
  </si>
  <si>
    <t>20181105_Apollo_DNPKnull_Kunull_cre04</t>
  </si>
  <si>
    <t>20181105_Apollo_DNAPKnull_Kunull_wt06</t>
  </si>
  <si>
    <t>20181105_Apollo_DNPKnull_Kunull_cre05</t>
  </si>
  <si>
    <t>20181105_Apollo_DNAPKnull_Kunull_wt07</t>
  </si>
  <si>
    <t>20181105_Apollo_DNPKnull_Kunull_cre06</t>
  </si>
  <si>
    <t>20181105_Apollo_DNAPKnull_Kunull_wt08</t>
  </si>
  <si>
    <t>20181105_Apollo_DNPKnull_Kunull_cre07</t>
  </si>
  <si>
    <t>20181105_Apollo_DNAPKnull_Kunull_wt09</t>
  </si>
  <si>
    <t>20181105_Apollo_DNPKnull_Kunull_cre08</t>
  </si>
  <si>
    <t>20181105_Apollo_DNAPKnull_Kunull_wt10</t>
  </si>
  <si>
    <t>20181105_Apollo_DNPKnull_Kunull_cre12</t>
  </si>
  <si>
    <t>20181105_Apollo_DNAPKnull_Kunull_wt11</t>
  </si>
  <si>
    <t>20181105_Apollo_DNPKnull_Kunull_cre13</t>
  </si>
  <si>
    <t>20181105_Apollo_DNAPKnull_Kunull_wt14</t>
  </si>
  <si>
    <t>20181105_Apollo_DNPKnull_Kunull_cre14</t>
  </si>
  <si>
    <t>20190406_Apollo_04</t>
  </si>
  <si>
    <t>20190406_Apollo_cre_01</t>
  </si>
  <si>
    <t>20190406_Apollo_05</t>
  </si>
  <si>
    <t>20190406_Apollo_cre_04</t>
  </si>
  <si>
    <t>20190406_Apollo_03</t>
  </si>
  <si>
    <t>20190406_Apollo_cre_05</t>
  </si>
  <si>
    <t>20190406_Apollo_08</t>
  </si>
  <si>
    <t>20190406_Apollo_cre_06</t>
  </si>
  <si>
    <t>20190406_Apollo_06</t>
  </si>
  <si>
    <t>20190406_Apollo_cre_08</t>
  </si>
  <si>
    <t>20190406_Apollo_07</t>
  </si>
  <si>
    <t>20190406_Apollo_cre_09</t>
  </si>
  <si>
    <t>20190406_Apollo_11</t>
  </si>
  <si>
    <t>20190406_Apollo_cre_11</t>
  </si>
  <si>
    <t>20190406_Apollo_12</t>
  </si>
  <si>
    <t>20190406_Apollo_cre_12</t>
  </si>
  <si>
    <t>20190406_Apollo_14</t>
  </si>
  <si>
    <t>20190406_Apollo_cre_13</t>
  </si>
  <si>
    <t>20190406_Apollo_15</t>
  </si>
  <si>
    <t>20190406_Apollo_cre_14</t>
  </si>
  <si>
    <t>20190406_Apollo_DNAPKnull_01</t>
  </si>
  <si>
    <t>20190406_Apollo_DNAPKnull_cre_01</t>
  </si>
  <si>
    <t>20190406_Apollo_DNAPKnull_02</t>
  </si>
  <si>
    <t>20190406_Apollo_DNAPKnull_cre_02</t>
  </si>
  <si>
    <t>20190406_Apollo_DNAPKnull_03</t>
  </si>
  <si>
    <t>20190406_Apollo_DNAPKnull_cre_03</t>
  </si>
  <si>
    <t>20190406_Apollo_DNAPKnull_04</t>
  </si>
  <si>
    <t>20190406_Apollo_DNAPKnull_cre_04</t>
  </si>
  <si>
    <t>20190406_Apollo_DNAPKnull_06</t>
  </si>
  <si>
    <t>20190406_Apollo_DNAPKnull_cre_07</t>
  </si>
  <si>
    <t>20190406_Apollo_DNAPKnull_07</t>
  </si>
  <si>
    <t>20190406_Apollo_DNAPKnull_cre_08</t>
  </si>
  <si>
    <t>20190406_Apollo_DNAPKnull_08</t>
  </si>
  <si>
    <t>20190406_Apollo_DNAPKnull_cre_09</t>
  </si>
  <si>
    <t>20190406_Apollo_DNAPKnull_10</t>
  </si>
  <si>
    <t>20190406_Apollo_DNAPKnull_cre_10</t>
  </si>
  <si>
    <t>20190406_Apollo_DNAPKnull_14</t>
  </si>
  <si>
    <t>20190406_Apollo_DNAPKnull_cre_11</t>
  </si>
  <si>
    <t>20190406_Apollo_DNAPKnull_13</t>
  </si>
  <si>
    <t>20190406_Apollo_DNAPKnull_cre_15</t>
  </si>
  <si>
    <t>20190406_Apollo_Kunull_03</t>
  </si>
  <si>
    <t>20190406_Apollo_Kunull_cre_01</t>
  </si>
  <si>
    <t>20190406_Apollo_Kunull_04</t>
  </si>
  <si>
    <t>20190406_Apollo_Kunull_cre_10</t>
  </si>
  <si>
    <t>20190406_Apollo_Kunull_05</t>
  </si>
  <si>
    <t>20190406_Apollo_Kunull_cre_03</t>
  </si>
  <si>
    <t>20190406_Apollo_Kunull_06</t>
  </si>
  <si>
    <t>20190406_Apollo_Kunull_cre_04</t>
  </si>
  <si>
    <t>20190406_Apollo_Kunull_07</t>
  </si>
  <si>
    <t>20190406_Apollo_Kunull_cre_06</t>
  </si>
  <si>
    <t>20190406_Apollo_Kunull_11</t>
  </si>
  <si>
    <t>20190406_Apollo_Kunull_cre_07</t>
  </si>
  <si>
    <t>20190406_Apollo_Kunull_12</t>
  </si>
  <si>
    <t>20190406_Apollo_Kunull_cre_08</t>
  </si>
  <si>
    <t>20190406_Apollo_Kunull_13</t>
  </si>
  <si>
    <t>20190406_Apollo_Kunull_cre_09</t>
  </si>
  <si>
    <t>20190406_Apollo_Kunull_14</t>
  </si>
  <si>
    <t>20190406_Apollo_Kunull_cre_12</t>
  </si>
  <si>
    <t>20190406_Apollo_Kunull_15</t>
  </si>
  <si>
    <t>20190406_Apollo_Kunull_cre_13</t>
  </si>
  <si>
    <t>20190406_Apollo_DNAPKnull_Kunull_02</t>
  </si>
  <si>
    <t>20190406_Apollo_DNAPKnull_Kunull_cre_02</t>
  </si>
  <si>
    <t>20190406_Apollo_DNAPKnull_Kunull_04</t>
  </si>
  <si>
    <t>20190406_Apollo_DNAPKnull_Kunull_cre_06</t>
  </si>
  <si>
    <t>20190406_Apollo_DNAPKnull_Kunull_05</t>
  </si>
  <si>
    <t>20190406_Apollo_DNAPKnull_Kunull_cre_07</t>
  </si>
  <si>
    <t>20190406_Apollo_DNAPKnull_Kunull_06</t>
  </si>
  <si>
    <t>20190406_Apollo_DNAPKnull_Kunull_cre_10</t>
  </si>
  <si>
    <t>20190406_Apollo_DNAPKnull_Kunull_07</t>
  </si>
  <si>
    <t>20190406_Apollo_DNAPKnull_Kunull_cre_12</t>
  </si>
  <si>
    <t>20190406_Apollo_DNAPKnull_Kunull_10</t>
  </si>
  <si>
    <t>20190406_Apollo_DNAPKnull_Kunull_cre_05</t>
  </si>
  <si>
    <t>20190406_Apollo_DNAPKnull_Kunull_11</t>
  </si>
  <si>
    <t>20190406_Apollo_DNAPKnull_Kunull_cre_14</t>
  </si>
  <si>
    <t>20190406_Apollo_DNAPKnull_Kunull_13</t>
  </si>
  <si>
    <t>20190406_Apollo_DNAPKnull_Kunull_cre_15</t>
  </si>
  <si>
    <t>20190406_Apollo_DNAPKnull_Kunull_15</t>
  </si>
  <si>
    <t>20190406_Apollo_DNAPKnull_Kunull_cre_03</t>
  </si>
  <si>
    <t>20190406_Apollo_DNAPKnull_Kunull_08</t>
  </si>
  <si>
    <t>20190406_Apollo_DNAPKnull_Kunull_cre_04</t>
  </si>
  <si>
    <t>20180916_apollolig4wt_no01</t>
  </si>
  <si>
    <t>0.446428571</t>
  </si>
  <si>
    <t>20180916_apollolig4wt_cre01</t>
  </si>
  <si>
    <t>4.098360656</t>
  </si>
  <si>
    <t>20180916_apollolig4wt_no03</t>
  </si>
  <si>
    <t>20180916_apollolig4wt_cre02</t>
  </si>
  <si>
    <t>1.162790698</t>
  </si>
  <si>
    <t>20180916_apollolig4wt_no05</t>
  </si>
  <si>
    <t>0.367647059</t>
  </si>
  <si>
    <t>20180916_apollolig4wt_cre03</t>
  </si>
  <si>
    <t>2.083333333</t>
  </si>
  <si>
    <t>20180916_apollolig4wt_no07</t>
  </si>
  <si>
    <t>0.632911392</t>
  </si>
  <si>
    <t>20180916_apollolig4wt_cre05</t>
  </si>
  <si>
    <t>8.653846154</t>
  </si>
  <si>
    <t>20180916_apollolig4wt_no08</t>
  </si>
  <si>
    <t>0.714285714</t>
  </si>
  <si>
    <t>20180916_apollolig4wt_cre06</t>
  </si>
  <si>
    <t>2.702702703</t>
  </si>
  <si>
    <t>20180916_apollolig4wt_no10</t>
  </si>
  <si>
    <t>20180916_apollolig4wt_cre07</t>
  </si>
  <si>
    <t>3.174603175</t>
  </si>
  <si>
    <t>20180916_apollolig4wt_no11</t>
  </si>
  <si>
    <t>20180916_apollolig4wt_cre09</t>
  </si>
  <si>
    <t>3.076923077</t>
  </si>
  <si>
    <t>20180916_apollolig4wt_no12</t>
  </si>
  <si>
    <t>20180916_apollolig4wt_cre13</t>
  </si>
  <si>
    <t>7.142857143</t>
  </si>
  <si>
    <t>20180916_apollolig4wt_no13</t>
  </si>
  <si>
    <t>0.316455696</t>
  </si>
  <si>
    <t>20180916_apollolig4wt_cre15</t>
  </si>
  <si>
    <t>4.054054054</t>
  </si>
  <si>
    <t>20180916_apollolig4wt_no14</t>
  </si>
  <si>
    <t>20180916_apollolig4wt_cre16</t>
  </si>
  <si>
    <t>1.219512195</t>
  </si>
  <si>
    <t>20180916_apollolig4wt_no15</t>
  </si>
  <si>
    <t>0.925925926</t>
  </si>
  <si>
    <t>20180916_apollolig4wt_cre22</t>
  </si>
  <si>
    <t>20180916_apollolig4wt_no20</t>
  </si>
  <si>
    <t>20180916_apollolig4wt_cre18</t>
  </si>
  <si>
    <t>2.307692308</t>
  </si>
  <si>
    <t>20180916_apollolig4wt_no04</t>
  </si>
  <si>
    <t>20180916_apollolig4wt_cre20</t>
  </si>
  <si>
    <t>20180916_apollolig4wt_no06</t>
  </si>
  <si>
    <t>20180916_apollolig4wt_cre24</t>
  </si>
  <si>
    <t>2.380952381</t>
  </si>
  <si>
    <t>20180916_apollolig4wt_no16</t>
  </si>
  <si>
    <t>20180916_apollolig4wt_cre25</t>
  </si>
  <si>
    <t>5.769230769</t>
  </si>
  <si>
    <t>20180916_apollolig4_no01</t>
  </si>
  <si>
    <t>0.909090909</t>
  </si>
  <si>
    <t>20180916_apollolig4_cre01</t>
  </si>
  <si>
    <t>1.052631579</t>
  </si>
  <si>
    <t>20180916_apollolig4_no02</t>
  </si>
  <si>
    <t>1.587301587</t>
  </si>
  <si>
    <t>20180916_apollolig4_cre02</t>
  </si>
  <si>
    <t>20180916_apollolig4_no06</t>
  </si>
  <si>
    <t>20180916_apollolig4_cre03</t>
  </si>
  <si>
    <t>8.536585366</t>
  </si>
  <si>
    <t>20180916_apollolig4_no09</t>
  </si>
  <si>
    <t>20180916_apollolig4_cre09</t>
  </si>
  <si>
    <t>1.020408163</t>
  </si>
  <si>
    <t>20180916_apollolig4_no10</t>
  </si>
  <si>
    <t>20180916_apollolig4_cre10</t>
  </si>
  <si>
    <t>2.631578947</t>
  </si>
  <si>
    <t>20180916_apollolig4_no11</t>
  </si>
  <si>
    <t>20180916_apollolig4_cre11</t>
  </si>
  <si>
    <t>3.333333333</t>
  </si>
  <si>
    <t>20180916_apollolig4_no12</t>
  </si>
  <si>
    <t>20180916_apollolig4_cre12</t>
  </si>
  <si>
    <t>1.612903226</t>
  </si>
  <si>
    <t>20180916_apollolig4_no13</t>
  </si>
  <si>
    <t>20180916_apollolig4_cre13</t>
  </si>
  <si>
    <t>20180916_apollolig4_no17</t>
  </si>
  <si>
    <t>20180916_apollolig4_cre15</t>
  </si>
  <si>
    <t>8.333333333</t>
  </si>
  <si>
    <t>20180916_apollolig4_no18</t>
  </si>
  <si>
    <t>20180916_apollolig4_cre16</t>
  </si>
  <si>
    <t>12.12121212</t>
  </si>
  <si>
    <t>20180916_apollolig4_no20</t>
  </si>
  <si>
    <t>20180916_apollolig4_cre18</t>
  </si>
  <si>
    <t>0.943396226</t>
  </si>
  <si>
    <t>20180916_apollolig4_no04</t>
  </si>
  <si>
    <t>0.806451613</t>
  </si>
  <si>
    <t>20180916_apollolig4_cre19</t>
  </si>
  <si>
    <t>1.538461538</t>
  </si>
  <si>
    <t>20180916_apollolig4_no07</t>
  </si>
  <si>
    <t>20180916_apollolig4_cre20</t>
  </si>
  <si>
    <t>5.93220339</t>
  </si>
  <si>
    <t>20180916_apollolig4_no08</t>
  </si>
  <si>
    <t>20180916_apollolig4_cre24</t>
  </si>
  <si>
    <t>0.961538462</t>
  </si>
  <si>
    <t>20180916_apollolig4_no22</t>
  </si>
  <si>
    <t>20180916_apollolig4_cre25</t>
  </si>
  <si>
    <t>3.191489362</t>
  </si>
  <si>
    <t>20180920_apollolig4wt_no01</t>
  </si>
  <si>
    <t>20180920_apollolig4wt_cre01</t>
  </si>
  <si>
    <t>5.555555556</t>
  </si>
  <si>
    <t>20180920_apollolig4wt_no02</t>
  </si>
  <si>
    <t>20180920_apollolig4wt_cre03</t>
  </si>
  <si>
    <t>3.205128205</t>
  </si>
  <si>
    <t>20180920_apollolig4wt_no03</t>
  </si>
  <si>
    <t>20180920_apollolig4wt_cre05</t>
  </si>
  <si>
    <t>1.807228916</t>
  </si>
  <si>
    <t>20180920_apollolig4wt_no04</t>
  </si>
  <si>
    <t>20180920_apollolig4wt_cre07</t>
  </si>
  <si>
    <t>3.184713376</t>
  </si>
  <si>
    <t>20180920_apollolig4wt_no07</t>
  </si>
  <si>
    <t>0.657894737</t>
  </si>
  <si>
    <t>20180920_apollolig4wt_cre08</t>
  </si>
  <si>
    <t>20180920_apollolig4wt_no08</t>
  </si>
  <si>
    <t>20180920_apollolig4wt_cre11</t>
  </si>
  <si>
    <t>3.623188406</t>
  </si>
  <si>
    <t>20180920_apollolig4wt_no09</t>
  </si>
  <si>
    <t>20180920_apollolig4wt_cre12</t>
  </si>
  <si>
    <t>1.307189542</t>
  </si>
  <si>
    <t>20180920_apollolig4wt_no13</t>
  </si>
  <si>
    <t>20180920_apollolig4wt_cre02</t>
  </si>
  <si>
    <t>2.727272727</t>
  </si>
  <si>
    <t>20180920_apollolig4wt_no14</t>
  </si>
  <si>
    <t>20180920_apollolig4wt_cre14</t>
  </si>
  <si>
    <t>20180920_apollolig4wt_no15</t>
  </si>
  <si>
    <t>0.675675676</t>
  </si>
  <si>
    <t>20180920_apollolig4wt_cre16</t>
  </si>
  <si>
    <t>1.315789474</t>
  </si>
  <si>
    <t>20180920_apollolig4wt_no16</t>
  </si>
  <si>
    <t>0.33557047</t>
  </si>
  <si>
    <t>20180920_apollolig4wt_cre17</t>
  </si>
  <si>
    <t>1.282051282</t>
  </si>
  <si>
    <t>20180920_apollolig4wt_no17</t>
  </si>
  <si>
    <t>20180920_apollolig4wt_cre18</t>
  </si>
  <si>
    <t>3.658536585</t>
  </si>
  <si>
    <t>20180920_apollolig4wt_no18</t>
  </si>
  <si>
    <t>20180920_apollolig4wt_cre19</t>
  </si>
  <si>
    <t>0.694444444</t>
  </si>
  <si>
    <t>20180920_apollolig4wt_no20</t>
  </si>
  <si>
    <t>20180920_apollolig4wt_cre20</t>
  </si>
  <si>
    <t>20180920_apollolig4wt_no05</t>
  </si>
  <si>
    <t>0.649350649</t>
  </si>
  <si>
    <t>20180920_apollolig4wt_cre10</t>
  </si>
  <si>
    <t>0.342465753</t>
  </si>
  <si>
    <t>20180920_apollolig4_no01</t>
  </si>
  <si>
    <t>20180920_apollolig4_cre01</t>
  </si>
  <si>
    <t>20180920_apollolig4_no02</t>
  </si>
  <si>
    <t>20180920_apollolig4_cre02</t>
  </si>
  <si>
    <t>20180920_apollolig4_no03</t>
  </si>
  <si>
    <t>20180920_apollolig4_cre03</t>
  </si>
  <si>
    <t>0.78125</t>
  </si>
  <si>
    <t>20180920_apollolig4_no04</t>
  </si>
  <si>
    <t>20180920_apollolig4_cre05</t>
  </si>
  <si>
    <t>2.419354839</t>
  </si>
  <si>
    <t>20180920_apollolig4_no10</t>
  </si>
  <si>
    <t>20180920_apollolig4_cre06</t>
  </si>
  <si>
    <t>3.278688525</t>
  </si>
  <si>
    <t>20180920_apollolig4_no11</t>
  </si>
  <si>
    <t>20180920_apollolig4_cre07</t>
  </si>
  <si>
    <t>1.515151515</t>
  </si>
  <si>
    <t>20180920_apollolig4_no12</t>
  </si>
  <si>
    <t>20180920_apollolig4_cre08</t>
  </si>
  <si>
    <t>0.793650794</t>
  </si>
  <si>
    <t>20180920_apollolig4_no13</t>
  </si>
  <si>
    <t>20180920_apollolig4_cre10</t>
  </si>
  <si>
    <t>20180920_apollolig4_no14</t>
  </si>
  <si>
    <t>20180920_apollolig4_cre11</t>
  </si>
  <si>
    <t>20180920_apollolig4_no15</t>
  </si>
  <si>
    <t>20180920_apollolig4_cre12</t>
  </si>
  <si>
    <t>20180920_apollolig4_no16</t>
  </si>
  <si>
    <t>20180920_apollolig4_cre14</t>
  </si>
  <si>
    <t>20180920_apollolig4_no18</t>
  </si>
  <si>
    <t>20180920_apollolig4_cre18</t>
  </si>
  <si>
    <t>20180920_apollolig4_no19</t>
  </si>
  <si>
    <t>20180920_apollolig4_cre19</t>
  </si>
  <si>
    <t>4.166666667</t>
  </si>
  <si>
    <t>20180920_apollolig4_no23</t>
  </si>
  <si>
    <t>20180920_apollolig4_cre04</t>
  </si>
  <si>
    <t>0.819672131</t>
  </si>
  <si>
    <t>20180920_apollolig4_no22</t>
  </si>
  <si>
    <t>20180920_apollolig4_cre15</t>
  </si>
  <si>
    <t>3.968253968</t>
  </si>
  <si>
    <t>1.265822785</t>
  </si>
  <si>
    <t>6.818181818</t>
  </si>
  <si>
    <t>0.684931507</t>
  </si>
  <si>
    <t>1.923076923</t>
  </si>
  <si>
    <t>0.666666667</t>
  </si>
  <si>
    <t>6.493506494</t>
  </si>
  <si>
    <t>1.351351351</t>
  </si>
  <si>
    <t>7.222222222</t>
  </si>
  <si>
    <t>20190406_Apollo_2_16</t>
  </si>
  <si>
    <t>20190406_Apollo_cre_15</t>
  </si>
  <si>
    <t>5.462184874</t>
  </si>
  <si>
    <t>20190406_Apollo_2_18</t>
  </si>
  <si>
    <t>20190406_Apollo_cre_16</t>
  </si>
  <si>
    <t>20190406_Apollo_2_19</t>
  </si>
  <si>
    <t>20190406_Apollo_cre_18</t>
  </si>
  <si>
    <t>20190406_Apollo_2_20</t>
  </si>
  <si>
    <t>2.941176471</t>
  </si>
  <si>
    <t>20190406_Apollo_cre_19</t>
  </si>
  <si>
    <t>20190406_Apollo_2_22</t>
  </si>
  <si>
    <t>20190406_Apollo_cre_20</t>
  </si>
  <si>
    <t>1.694915254</t>
  </si>
  <si>
    <t>20190406_ApolloLig4_04</t>
  </si>
  <si>
    <t>20190406_ApolloLig4_cre_02</t>
  </si>
  <si>
    <t>20190406_ApolloLig4_08</t>
  </si>
  <si>
    <t>20190406_ApolloLig4_cre_03</t>
  </si>
  <si>
    <t>20190406_ApolloLig4_09</t>
  </si>
  <si>
    <t>20190406_ApolloLig4_cre_04</t>
  </si>
  <si>
    <t>20190406_ApolloLig4_10</t>
  </si>
  <si>
    <t>20190406_ApolloLig4_cre_06</t>
  </si>
  <si>
    <t>20190406_ApolloLig4_11</t>
  </si>
  <si>
    <t>20190406_ApolloLig4_cre_01</t>
  </si>
  <si>
    <t>20190406_ApolloLig4_12</t>
  </si>
  <si>
    <t>20190406_ApolloLig4_cre_08</t>
  </si>
  <si>
    <t>20190406_ApolloLig4_13</t>
  </si>
  <si>
    <t>20190406_ApolloLig4_cre_09</t>
  </si>
  <si>
    <t>20190406_ApolloLig4_17</t>
  </si>
  <si>
    <t>20190406_ApolloLig4_cre_10</t>
  </si>
  <si>
    <t>20190406_ApolloLig4_19</t>
  </si>
  <si>
    <t>20190406_ApolloLig4_cre_12</t>
  </si>
  <si>
    <t>5.454545455</t>
  </si>
  <si>
    <t>20190406_ApolloLig4_20</t>
  </si>
  <si>
    <t>20190406_ApolloLig4_cre_20</t>
  </si>
  <si>
    <t>20190406_ApolloLig4_03</t>
  </si>
  <si>
    <t>20190406_ApolloLig4_cre_11</t>
  </si>
  <si>
    <t>20190406_ApolloLig4_05</t>
  </si>
  <si>
    <t>20190406_ApolloLig4_cre_13</t>
  </si>
  <si>
    <t>6.481481481</t>
  </si>
  <si>
    <t>20190406_ApolloLig4_06</t>
  </si>
  <si>
    <t>20190406_ApolloLig4_cre_16</t>
  </si>
  <si>
    <t>0.568181818</t>
  </si>
  <si>
    <t>20190406_ApolloLig4_15</t>
  </si>
  <si>
    <t>20190406_ApolloLig4_cre_17</t>
  </si>
  <si>
    <t>20190406_ApolloLig4_18</t>
  </si>
  <si>
    <t>20190406_ApolloLig4_cre_14</t>
  </si>
  <si>
    <t>ApolloF/F LIg4+/+</t>
  </si>
  <si>
    <t>ApolloF/F LIg4-/-</t>
  </si>
  <si>
    <t>ApolloF/F no cre</t>
  </si>
  <si>
    <t>ApolloF/F DNAPKcs-/- Ku70-/- no cre</t>
  </si>
  <si>
    <t>ApolloF/F  Ku70-/- no cre</t>
  </si>
  <si>
    <t>ApolloF/F DNAPKcs-/- no cre</t>
  </si>
  <si>
    <t>ApolloF/F + cre</t>
  </si>
  <si>
    <t>ApolloF/F DNAPKcs-/- + cre</t>
  </si>
  <si>
    <t>ApolloF/F  Ku70-/- + cre</t>
  </si>
  <si>
    <t>ApolloF/F DNAPKcs-/- Ku70-/- + cre</t>
  </si>
  <si>
    <t>no Cre</t>
  </si>
  <si>
    <t>Cre</t>
  </si>
  <si>
    <t>20190924_ApolloFF_96h_01</t>
  </si>
  <si>
    <t>20190924_ApolloFF_CRE_96h_01</t>
  </si>
  <si>
    <t>2.75862069</t>
  </si>
  <si>
    <t>20190924_ApolloFF_CRE_96h_PARPi_01</t>
  </si>
  <si>
    <t>2.173913043</t>
  </si>
  <si>
    <t>20190924_ApolloFF_96h_02</t>
  </si>
  <si>
    <t>20190924_ApolloFF_CRE_96h_03</t>
  </si>
  <si>
    <t>1.071428571</t>
  </si>
  <si>
    <t>20190924_ApolloFF_CRE_96h_PARPi_02</t>
  </si>
  <si>
    <t>20190924_ApolloFF_96h_03</t>
  </si>
  <si>
    <t>20190924_ApolloFF_CRE_96h_05</t>
  </si>
  <si>
    <t>20190924_ApolloFF_CRE_96h_PARPi_03</t>
  </si>
  <si>
    <t>20190924_ApolloFF_96h_04</t>
  </si>
  <si>
    <t>20190924_ApolloFF_CRE_96h_06</t>
  </si>
  <si>
    <t>1.973684211</t>
  </si>
  <si>
    <t>20190924_ApolloFF_CRE_96h_PARPi_04</t>
  </si>
  <si>
    <t>1.492537313</t>
  </si>
  <si>
    <t>20190924_ApolloFF_96h_05</t>
  </si>
  <si>
    <t>20190924_ApolloFF_CRE_96h_07</t>
  </si>
  <si>
    <t>6.617647059</t>
  </si>
  <si>
    <t>20190924_ApolloFF_CRE_96h_PARPi_06</t>
  </si>
  <si>
    <t>20190924_ApolloFF_96h_06</t>
  </si>
  <si>
    <t>20190924_ApolloFF_CRE_96h_08</t>
  </si>
  <si>
    <t>4.022988506</t>
  </si>
  <si>
    <t>20190924_ApolloFF_CRE_96h_PARPi_07</t>
  </si>
  <si>
    <t>20190924_ApolloFF_96h_07</t>
  </si>
  <si>
    <t>20190924_ApolloFF_CRE_96h_09</t>
  </si>
  <si>
    <t>20190924_ApolloFF_CRE_96h_PARPi_08</t>
  </si>
  <si>
    <t>1.470588235</t>
  </si>
  <si>
    <t>20190924_ApolloFF_96h_09</t>
  </si>
  <si>
    <t>20190924_ApolloFF_CRE_96h_10</t>
  </si>
  <si>
    <t>9.090909091</t>
  </si>
  <si>
    <t>20190924_ApolloFF_CRE_96h_PARPi_09</t>
  </si>
  <si>
    <t>20190924_ApolloFF_96h_12</t>
  </si>
  <si>
    <t>20190924_ApolloFF_CRE_96h_11</t>
  </si>
  <si>
    <t>3.246753247</t>
  </si>
  <si>
    <t>20190924_ApolloFF_CRE_96h_PARPi_11</t>
  </si>
  <si>
    <t>1.111111111</t>
  </si>
  <si>
    <t>20190924_ApolloFF_96h_13</t>
  </si>
  <si>
    <t>20190924_ApolloFF_CRE_96h_13</t>
  </si>
  <si>
    <t>20190924_ApolloFF_CRE_96h_PARPi_12</t>
  </si>
  <si>
    <t>1.666666667</t>
  </si>
  <si>
    <t xml:space="preserve">Cre + Olaparib </t>
  </si>
  <si>
    <t>20191210_Apollo8.5_96h_02</t>
  </si>
  <si>
    <t>20191210_Apollo8.5_cre_96h_02</t>
  </si>
  <si>
    <t>2.845528455</t>
  </si>
  <si>
    <t>20191210_Apollo8.5_cre_PARPi_96h_03</t>
  </si>
  <si>
    <t>1.25</t>
  </si>
  <si>
    <t>20191210_Apollo8.5_96h_06</t>
  </si>
  <si>
    <t>20191210_Apollo8.5_cre_96h_04</t>
  </si>
  <si>
    <t>20191210_Apollo8.5_cre_PARPi_96h_06</t>
  </si>
  <si>
    <t>20191210_Apollo8.5_96h_07</t>
  </si>
  <si>
    <t>20191210_Apollo8.5_cre_96h_06</t>
  </si>
  <si>
    <t>20191210_Apollo8.5_cre_PARPi_96h_07</t>
  </si>
  <si>
    <t>20191210_Apollo8.5_96h_09</t>
  </si>
  <si>
    <t>20191210_Apollo8.5_cre_96h_07</t>
  </si>
  <si>
    <t>20191210_Apollo8.5_cre_PARPi_96h_08</t>
  </si>
  <si>
    <t>20191210_Apollo8.5_96h_11</t>
  </si>
  <si>
    <t>20191210_Apollo8.5_cre_96h_08</t>
  </si>
  <si>
    <t>1.388888889</t>
  </si>
  <si>
    <t>20191210_Apollo8.5_cre_PARPi_96h_10</t>
  </si>
  <si>
    <t>20191210_Apollo8.5_96h_12</t>
  </si>
  <si>
    <t>0.757575758</t>
  </si>
  <si>
    <t>20191210_Apollo8.5_cre_96h_09</t>
  </si>
  <si>
    <t>1.754385965</t>
  </si>
  <si>
    <t>20191210_Apollo8.5_cre_PARPi_96h_11</t>
  </si>
  <si>
    <t>0.892857143</t>
  </si>
  <si>
    <t>20191210_Apollo8.5_96h_14</t>
  </si>
  <si>
    <t>20191210_Apollo8.5_cre_96h_12</t>
  </si>
  <si>
    <t>2.43902439</t>
  </si>
  <si>
    <t>20191210_Apollo8.5_cre_PARPi_96h_12</t>
  </si>
  <si>
    <t>20191210_Apollo8.5_96h_16</t>
  </si>
  <si>
    <t>20191210_Apollo8.5_cre_96h_17</t>
  </si>
  <si>
    <t>4.716981132</t>
  </si>
  <si>
    <t>20191210_Apollo8.5_cre_PARPi_96h_13</t>
  </si>
  <si>
    <t>0.735294118</t>
  </si>
  <si>
    <t>20191210_Apollo8.5_96h_18</t>
  </si>
  <si>
    <t>20191210_Apollo8.5_cre_96h_18</t>
  </si>
  <si>
    <t>20191210_Apollo8.5_cre_PARPi_96h_14</t>
  </si>
  <si>
    <t>20191210_Apollo8.5_96h_19</t>
  </si>
  <si>
    <t>20191210_Apollo8.5_cre_96h_20</t>
  </si>
  <si>
    <t>8.108108108</t>
  </si>
  <si>
    <t>20191210_Apollo8.5_cre_PARPi_96h_19</t>
  </si>
  <si>
    <t>20191214_Apollo8.5_nt_96h_02</t>
  </si>
  <si>
    <t>20191214_Apollo8.5_cre_96h_02</t>
  </si>
  <si>
    <t>2.97029703</t>
  </si>
  <si>
    <t>20191214_Apollo8.5_cre_PARPi_96h_04</t>
  </si>
  <si>
    <t>0.37037037</t>
  </si>
  <si>
    <t>20191214_Apollo8.5_nt_96h_04</t>
  </si>
  <si>
    <t>20191214_Apollo8.5_cre_96h_03</t>
  </si>
  <si>
    <t>20191214_Apollo8.5_cre_PARPi_96h_05</t>
  </si>
  <si>
    <t>20191214_Apollo8.5_nt_96h_05</t>
  </si>
  <si>
    <t>20191214_Apollo8.5_cre_96h_04</t>
  </si>
  <si>
    <t>20191214_Apollo8.5_cre_PARPi_96h_07</t>
  </si>
  <si>
    <t>20191214_Apollo8.5_nt_96h_06</t>
  </si>
  <si>
    <t>20191214_Apollo8.5_cre_96h_05</t>
  </si>
  <si>
    <t>1.960784314</t>
  </si>
  <si>
    <t>20191214_Apollo8.5_cre_PARPi_96h_10</t>
  </si>
  <si>
    <t>20191214_Apollo8.5_nt_96h_07</t>
  </si>
  <si>
    <t>20191214_Apollo8.5_cre_96h_06</t>
  </si>
  <si>
    <t>20191214_Apollo8.5_cre_PARPi_96h_11</t>
  </si>
  <si>
    <t>20191214_Apollo8.5_nt_96h_08</t>
  </si>
  <si>
    <t>20191214_Apollo8.5_cre_96h_07</t>
  </si>
  <si>
    <t>20191214_Apollo8.5_cre_PARPi_96h_13</t>
  </si>
  <si>
    <t>20191214_Apollo8.5_nt_96h_09</t>
  </si>
  <si>
    <t>0.46728972</t>
  </si>
  <si>
    <t>20191214_Apollo8.5_cre_96h_08</t>
  </si>
  <si>
    <t>20191214_Apollo8.5_cre_PARPi_96h_14</t>
  </si>
  <si>
    <t>20191214_Apollo8.5_nt_96h_11</t>
  </si>
  <si>
    <t>0.34965035</t>
  </si>
  <si>
    <t>20191214_Apollo8.5_cre_96h_09</t>
  </si>
  <si>
    <t>20191214_Apollo8.5_cre_PARPi_96h_16</t>
  </si>
  <si>
    <t>20191214_Apollo8.5_nt_96h_14</t>
  </si>
  <si>
    <t>20191214_Apollo8.5_cre_96h_11</t>
  </si>
  <si>
    <t>0.480769231</t>
  </si>
  <si>
    <t>20191214_Apollo8.5_cre_PARPi_96h_19</t>
  </si>
  <si>
    <t>0.543478261</t>
  </si>
  <si>
    <t>20191214_Apollo8.5_nt_96h_15</t>
  </si>
  <si>
    <t>20191214_Apollo8.5_cre_96h_15</t>
  </si>
  <si>
    <t>0.561797753</t>
  </si>
  <si>
    <t>20191214_Apollo8.5_cre_PARPi_96h_20</t>
  </si>
  <si>
    <t xml:space="preserve">ApolloF/F </t>
  </si>
  <si>
    <t>Fig.1f_expII</t>
  </si>
  <si>
    <t>Fig.1f_expI</t>
  </si>
  <si>
    <t>Fig.1b_ExtendedDataFig.1b,c_expIII</t>
  </si>
  <si>
    <t>Fig.1b_ExtendedDataFig.1b,c_expII</t>
  </si>
  <si>
    <t>Fig.1b_ExtendedDataFig.1b,c_expI</t>
  </si>
  <si>
    <t>Fig.1d_expI</t>
  </si>
  <si>
    <t>Fig.1d_expII</t>
  </si>
  <si>
    <t>Fig.1d_expIII</t>
  </si>
  <si>
    <t>20220623_EV_002</t>
  </si>
  <si>
    <t>20220623_EV_CRE_001</t>
  </si>
  <si>
    <t>1.941747573</t>
  </si>
  <si>
    <t>20220623_shLig3_CRE_01</t>
  </si>
  <si>
    <t>1.030927835</t>
  </si>
  <si>
    <t>20220623_shPolQ_CRE_01</t>
  </si>
  <si>
    <t>20220623_EV_003</t>
  </si>
  <si>
    <t>1.898734177</t>
  </si>
  <si>
    <t>20220623_shLig3_CRE_02</t>
  </si>
  <si>
    <t>20220623_shPolQ_CRE_05</t>
  </si>
  <si>
    <t>20220623_EV_005</t>
  </si>
  <si>
    <t>20220623_EV_CRE_002</t>
  </si>
  <si>
    <t>0.847457627</t>
  </si>
  <si>
    <t>20220623_shLig3_CRE_03</t>
  </si>
  <si>
    <t>1.298701299</t>
  </si>
  <si>
    <t>20220623_shPolQ_CRE_06</t>
  </si>
  <si>
    <t>2.212389381</t>
  </si>
  <si>
    <t>20220623_EV_006</t>
  </si>
  <si>
    <t>20220623_EV_CRE_009</t>
  </si>
  <si>
    <t>1.335877863</t>
  </si>
  <si>
    <t>20220623_shLig3_CRE_04</t>
  </si>
  <si>
    <t>20220623_shPolQ_CRE_08</t>
  </si>
  <si>
    <t>20220623_EV_007</t>
  </si>
  <si>
    <t>0.581395349</t>
  </si>
  <si>
    <t>20220623_EV_CRE_010</t>
  </si>
  <si>
    <t>0.378787879</t>
  </si>
  <si>
    <t>20220623_shLig3_CRE_07</t>
  </si>
  <si>
    <t>20220623_shPolQ_CRE_09</t>
  </si>
  <si>
    <t>20220623_EV_008</t>
  </si>
  <si>
    <t>20220623_EV_CRE_011</t>
  </si>
  <si>
    <t>1.013513514</t>
  </si>
  <si>
    <t>20220623_shLig3_CRE_08</t>
  </si>
  <si>
    <t>2.222222222</t>
  </si>
  <si>
    <t>20220623_shPolQ_CRE_10</t>
  </si>
  <si>
    <t>20220623_EV_009</t>
  </si>
  <si>
    <t>20220623_EV_CRE_013</t>
  </si>
  <si>
    <t>20220623_shLig3_CRE_12</t>
  </si>
  <si>
    <t>20220623_shPolQ_CRE_12</t>
  </si>
  <si>
    <t>20220623_EV_011</t>
  </si>
  <si>
    <t>0.769230769</t>
  </si>
  <si>
    <t>20220623_EV_CRE_008</t>
  </si>
  <si>
    <t>0.490196078</t>
  </si>
  <si>
    <t>20220623_shLig3_CRE_13</t>
  </si>
  <si>
    <t>20220623_shPolQ_CRE_15</t>
  </si>
  <si>
    <t>20220623_EV_012</t>
  </si>
  <si>
    <t>20220623_EV_CRE_015</t>
  </si>
  <si>
    <t>20220623_shLig3_CRE_14</t>
  </si>
  <si>
    <t>20220623_shPolQ_CRE_16</t>
  </si>
  <si>
    <t>20220623_EV_015</t>
  </si>
  <si>
    <t>20220623_EV_CRE_016</t>
  </si>
  <si>
    <t>0.949367089</t>
  </si>
  <si>
    <t>20220623_shLig3_CRE_15</t>
  </si>
  <si>
    <t>20220623_shPolQ_CRE_17</t>
  </si>
  <si>
    <t>0.5</t>
  </si>
  <si>
    <t>20220623_EV_016</t>
  </si>
  <si>
    <t>20220623_EV_CRE_018</t>
  </si>
  <si>
    <t>0.617283951</t>
  </si>
  <si>
    <t>20220623_shLig3_CRE_16</t>
  </si>
  <si>
    <t>1.136363636</t>
  </si>
  <si>
    <t>20220623_shPolQ_CRE_22</t>
  </si>
  <si>
    <t>20220623_EV_017</t>
  </si>
  <si>
    <t>20220623_EV_CRE_020</t>
  </si>
  <si>
    <t>4.347826087</t>
  </si>
  <si>
    <t>20220623_shLig3_CRE_18</t>
  </si>
  <si>
    <t>20220623_shPolQ_CRE_25</t>
  </si>
  <si>
    <t>20220623_EV_018</t>
  </si>
  <si>
    <t>20220623_EV_CRE_023</t>
  </si>
  <si>
    <t>2.777777778</t>
  </si>
  <si>
    <t>20220623_shLig3_CRE_19</t>
  </si>
  <si>
    <t>20220623_shPolQ_CRE_31</t>
  </si>
  <si>
    <t>20220623_EV_020</t>
  </si>
  <si>
    <t>20220623_EV_CRE_024</t>
  </si>
  <si>
    <t>20220623_shLig3_CRE_21</t>
  </si>
  <si>
    <t>20220623_shPolQ_CRE_24</t>
  </si>
  <si>
    <t>20220623_EV_021</t>
  </si>
  <si>
    <t>0.549450549</t>
  </si>
  <si>
    <t>20220623_EV_CRE_025</t>
  </si>
  <si>
    <t>20220623_shLig3_CRE_23</t>
  </si>
  <si>
    <t>20220623_shPolQ_CRE_02</t>
  </si>
  <si>
    <t>Fig.1h_expI</t>
  </si>
  <si>
    <t>no shRNA no Cre</t>
  </si>
  <si>
    <t>no shRNA + Cre</t>
  </si>
  <si>
    <t>shLig3 + Cre</t>
  </si>
  <si>
    <t>shPolQ + Cre</t>
  </si>
  <si>
    <t>20220721_EV_nt_003a</t>
  </si>
  <si>
    <t>20220721_EV_CRE_002</t>
  </si>
  <si>
    <t>0.724637681</t>
  </si>
  <si>
    <t>20220721_shLig3_CRE_003</t>
  </si>
  <si>
    <t>20220721_shPolQ_CRE_005</t>
  </si>
  <si>
    <t>20220721_EV_nt_003b</t>
  </si>
  <si>
    <t>20220721_EV_CRE_003</t>
  </si>
  <si>
    <t>10.56338028</t>
  </si>
  <si>
    <t>20220721_shLig3_CRE_004</t>
  </si>
  <si>
    <t>20220721_shPolQ_CRE_006</t>
  </si>
  <si>
    <t>20220721_EV_nt_004</t>
  </si>
  <si>
    <t>20220721_EV_CRE_004</t>
  </si>
  <si>
    <t>2.027027027</t>
  </si>
  <si>
    <t>20220721_shLig3_CRE_005</t>
  </si>
  <si>
    <t>20220721_shPolQ_CRE_007</t>
  </si>
  <si>
    <t>0.438596491</t>
  </si>
  <si>
    <t>20220721_EV_nt_005</t>
  </si>
  <si>
    <t>20220721_EV_CRE_008</t>
  </si>
  <si>
    <t>3.846153846</t>
  </si>
  <si>
    <t>20220721_shLig3_CRE_006</t>
  </si>
  <si>
    <t>20220721_shPolQ_CRE_008</t>
  </si>
  <si>
    <t>20220721_EV_nt_006</t>
  </si>
  <si>
    <t>20220721_EV_CRE_009</t>
  </si>
  <si>
    <t>0.462962963</t>
  </si>
  <si>
    <t>20220721_shLig3_CRE_007</t>
  </si>
  <si>
    <t>20220721_shPolQ_CRE_009</t>
  </si>
  <si>
    <t>20220721_EV_nt_007</t>
  </si>
  <si>
    <t>0.354609929</t>
  </si>
  <si>
    <t>20220721_EV_CRE_010</t>
  </si>
  <si>
    <t>6.024096386</t>
  </si>
  <si>
    <t>20220721_shLig3_CRE_008</t>
  </si>
  <si>
    <t>20220721_shPolQ_CRE_012</t>
  </si>
  <si>
    <t>20220721_EV_nt_008</t>
  </si>
  <si>
    <t>20220721_EV_CRE_011</t>
  </si>
  <si>
    <t>3.645833333</t>
  </si>
  <si>
    <t>20220721_shLig3_CRE_010</t>
  </si>
  <si>
    <t>20220721_shPolQ_CRE_013</t>
  </si>
  <si>
    <t>20220721_EV_nt_009</t>
  </si>
  <si>
    <t>0.609756098</t>
  </si>
  <si>
    <t>20220721_EV_CRE_013</t>
  </si>
  <si>
    <t>1.204819277</t>
  </si>
  <si>
    <t>20220721_shLig3_CRE_011</t>
  </si>
  <si>
    <t>20220721_shPolQ_CRE_014</t>
  </si>
  <si>
    <t>0.606060606</t>
  </si>
  <si>
    <t>20220721_EV_nt_002</t>
  </si>
  <si>
    <t>20220721_EV_CRE_014</t>
  </si>
  <si>
    <t>1.369863014</t>
  </si>
  <si>
    <t>20220721_shLig3_CRE_012</t>
  </si>
  <si>
    <t>20220721_shPolQ_CRE_016</t>
  </si>
  <si>
    <t>20220721_EV_nt_011</t>
  </si>
  <si>
    <t>20220721_EV_CRE_016</t>
  </si>
  <si>
    <t>0.510204082</t>
  </si>
  <si>
    <t>20220721_shLig3_CRE_013</t>
  </si>
  <si>
    <t>20220721_shPolQ_CRE_017</t>
  </si>
  <si>
    <t>20220721_EV_nt_012</t>
  </si>
  <si>
    <t>20220721_EV_CRE_018</t>
  </si>
  <si>
    <t>0.595238095</t>
  </si>
  <si>
    <t>20220721_shLig3_CRE_015</t>
  </si>
  <si>
    <t>20220721_shPolQ_CRE_019</t>
  </si>
  <si>
    <t>20220721_EV_nt_013</t>
  </si>
  <si>
    <t>20220721_EV_CRE_019</t>
  </si>
  <si>
    <t>2.808988764</t>
  </si>
  <si>
    <t>20220721_shLig3_CRE_016</t>
  </si>
  <si>
    <t>20220721_shPolQ_CRE_020</t>
  </si>
  <si>
    <t>20220721_EV_nt_014</t>
  </si>
  <si>
    <t>20220721_EV_CRE_021</t>
  </si>
  <si>
    <t>20220721_shLig3_CRE_018</t>
  </si>
  <si>
    <t>20220721_shPolQ_CRE_023</t>
  </si>
  <si>
    <t>20220721_EV_nt_015</t>
  </si>
  <si>
    <t>20220721_EV_CRE_022</t>
  </si>
  <si>
    <t>20220721_shLig3_CRE_019</t>
  </si>
  <si>
    <t>20220721_shPolQ_CRE_024</t>
  </si>
  <si>
    <t>20220721_EV_nt_017</t>
  </si>
  <si>
    <t>20220721_EV_CRE_024</t>
  </si>
  <si>
    <t>20220721_shLig3_CRE_020</t>
  </si>
  <si>
    <t>20220721_shPolQ_CRE_025</t>
  </si>
  <si>
    <t>0.99009901</t>
  </si>
  <si>
    <t>Fig.1h_expII</t>
  </si>
  <si>
    <t>20220722_EV_nt_001</t>
  </si>
  <si>
    <t>20220722_EV_CRE_003</t>
  </si>
  <si>
    <t>2.459016393</t>
  </si>
  <si>
    <t>20220722_shLig3_CRE_001</t>
  </si>
  <si>
    <t>20220722_shPolQ_CRE_001</t>
  </si>
  <si>
    <t>20220722_EV_nt_002</t>
  </si>
  <si>
    <t>20220722_EV_CRE_008</t>
  </si>
  <si>
    <t>20220722_shLig3_CRE_003</t>
  </si>
  <si>
    <t>20220722_shPolQ_CRE_003</t>
  </si>
  <si>
    <t>20220722_EV_nt_003</t>
  </si>
  <si>
    <t>20220722_EV_CRE_010</t>
  </si>
  <si>
    <t>2.150537634</t>
  </si>
  <si>
    <t>20220722_shLig3_CRE_005</t>
  </si>
  <si>
    <t>20220722_shPolQ_CRE_004</t>
  </si>
  <si>
    <t>20220722_EV_nt_004</t>
  </si>
  <si>
    <t>20220722_EV_CRE_014</t>
  </si>
  <si>
    <t>4.081632653</t>
  </si>
  <si>
    <t>20220722_shLig3_CRE_008</t>
  </si>
  <si>
    <t>20220722_EV_nt_005</t>
  </si>
  <si>
    <t>0.434782609</t>
  </si>
  <si>
    <t>20220722_EV_CRE_016</t>
  </si>
  <si>
    <t>2.747252747</t>
  </si>
  <si>
    <t>20220722_shLig3_CRE_010</t>
  </si>
  <si>
    <t>20220722_shPolQ_CRE_008</t>
  </si>
  <si>
    <t>20220722_EV_nt_006</t>
  </si>
  <si>
    <t>20220722_EV_CRE_004</t>
  </si>
  <si>
    <t>2.362204724</t>
  </si>
  <si>
    <t>20220722_shLig3_CRE_011</t>
  </si>
  <si>
    <t>20220722_shPolQ_CRE_010</t>
  </si>
  <si>
    <t>20220722_EV_nt_007</t>
  </si>
  <si>
    <t>20220722_EV_CRE_006</t>
  </si>
  <si>
    <t>20220722_shLig3_CRE_013</t>
  </si>
  <si>
    <t>0.588235294</t>
  </si>
  <si>
    <t>20220722_shPolQ_CRE_011</t>
  </si>
  <si>
    <t>20220722_EV_nt_008</t>
  </si>
  <si>
    <t>20220722_EV_CRE_019</t>
  </si>
  <si>
    <t>20220722_shLig3_CRE_014</t>
  </si>
  <si>
    <t>20220722_shPolQ_CRE_012</t>
  </si>
  <si>
    <t>20220722_EV_nt_009</t>
  </si>
  <si>
    <t>20220722_EV_CRE_021</t>
  </si>
  <si>
    <t>0.636942675</t>
  </si>
  <si>
    <t>20220722_shLig3_CRE_015</t>
  </si>
  <si>
    <t>20220722_shPolQ_CRE_013</t>
  </si>
  <si>
    <t>20220722_EV_nt_011</t>
  </si>
  <si>
    <t>20220722_EV_CRE_022</t>
  </si>
  <si>
    <t>20220722_shLig3_CRE_016</t>
  </si>
  <si>
    <t>20220722_shPolQ_CRE_014</t>
  </si>
  <si>
    <t>20220722_EV_nt_012</t>
  </si>
  <si>
    <t>20220722_EV_CRE_023</t>
  </si>
  <si>
    <t>5.434782609</t>
  </si>
  <si>
    <t>20220722_shLig3_CRE_018</t>
  </si>
  <si>
    <t>20220722_shPolQ_CRE_015</t>
  </si>
  <si>
    <t>20220722_EV_nt_014</t>
  </si>
  <si>
    <t>20220722_EV_CRE_024</t>
  </si>
  <si>
    <t>2.142857143</t>
  </si>
  <si>
    <t>20220722_shLig3_CRE_019</t>
  </si>
  <si>
    <t>20220722_shPolQ_CRE_016</t>
  </si>
  <si>
    <t>20220722_EV_nt_016</t>
  </si>
  <si>
    <t>20220722_EV_CRE_025</t>
  </si>
  <si>
    <t>20220722_shLig3_CRE_023</t>
  </si>
  <si>
    <t>20220722_shPolQ_CRE_017</t>
  </si>
  <si>
    <t>20220722_EV_nt_017</t>
  </si>
  <si>
    <t>20220722_EV_CRE_026</t>
  </si>
  <si>
    <t>11.36363636</t>
  </si>
  <si>
    <t>20220722_shLig3_CRE_026</t>
  </si>
  <si>
    <t>1.075268817</t>
  </si>
  <si>
    <t>20220722_shPolQ_CRE_023</t>
  </si>
  <si>
    <t>20220722_EV_nt_020</t>
  </si>
  <si>
    <t>20220722_EV_CRE_027</t>
  </si>
  <si>
    <t>4.310344828</t>
  </si>
  <si>
    <t>20220722_shLig3_CRE_030</t>
  </si>
  <si>
    <t>20220722_shPolQ_CRE_028</t>
  </si>
  <si>
    <t>Fig.1h_expIII</t>
  </si>
  <si>
    <t>20181105_Apollo_DNAPKnull_Ku_cre17</t>
  </si>
  <si>
    <t>20220722_shPolQ_CRE_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 (Body)_x0000_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3" fillId="0" borderId="0" xfId="0" applyFont="1" applyAlignment="1">
      <alignment wrapText="1"/>
    </xf>
    <xf numFmtId="0" fontId="0" fillId="2" borderId="0" xfId="0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75D24-BD7B-A04D-8360-3CB8A5A15F07}">
  <dimension ref="A1:AU175"/>
  <sheetViews>
    <sheetView topLeftCell="A44" zoomScale="60" zoomScaleNormal="60" workbookViewId="0">
      <selection activeCell="N87" sqref="N87:W87"/>
    </sheetView>
  </sheetViews>
  <sheetFormatPr baseColWidth="10" defaultColWidth="10.6640625" defaultRowHeight="16"/>
  <cols>
    <col min="1" max="1" width="29.83203125" style="4" bestFit="1" customWidth="1"/>
    <col min="2" max="2" width="39" style="3" bestFit="1" customWidth="1"/>
    <col min="3" max="13" width="10.83203125" style="3"/>
    <col min="14" max="14" width="40.1640625" style="3" bestFit="1" customWidth="1"/>
    <col min="15" max="21" width="10.83203125" style="3"/>
    <col min="22" max="22" width="17.83203125" style="3" bestFit="1" customWidth="1"/>
    <col min="23" max="25" width="10.83203125" style="3"/>
    <col min="26" max="26" width="27.33203125" style="3" customWidth="1"/>
    <col min="27" max="31" width="10.83203125" style="3"/>
    <col min="32" max="33" width="10.6640625" style="3"/>
    <col min="34" max="35" width="10.83203125" style="3"/>
    <col min="36" max="39" width="10.6640625" style="3"/>
    <col min="40" max="43" width="10.83203125" style="3"/>
    <col min="44" max="45" width="10.6640625" style="3"/>
    <col min="46" max="47" width="10.83203125" style="3"/>
    <col min="48" max="16384" width="10.6640625" style="3"/>
  </cols>
  <sheetData>
    <row r="1" spans="1:47" ht="34">
      <c r="A1" s="6" t="s">
        <v>614</v>
      </c>
    </row>
    <row r="2" spans="1:47" ht="34">
      <c r="A2" s="1" t="s">
        <v>478</v>
      </c>
      <c r="B2" s="2"/>
      <c r="C2" s="2"/>
      <c r="E2" s="2"/>
      <c r="F2" s="2"/>
      <c r="G2" s="2"/>
      <c r="H2" s="2"/>
      <c r="I2" s="2"/>
      <c r="J2" s="2"/>
      <c r="K2" s="2"/>
      <c r="M2" s="1" t="s">
        <v>482</v>
      </c>
      <c r="N2" s="2"/>
      <c r="O2" s="2"/>
      <c r="Q2" s="2"/>
      <c r="R2" s="2"/>
      <c r="S2" s="2"/>
      <c r="T2" s="2"/>
      <c r="U2" s="2"/>
      <c r="V2" s="2"/>
      <c r="W2" s="2"/>
      <c r="Z2" s="2"/>
      <c r="AA2" s="2"/>
      <c r="AC2" s="2"/>
      <c r="AD2" s="2"/>
      <c r="AE2" s="2"/>
      <c r="AF2" s="2"/>
      <c r="AG2" s="2"/>
      <c r="AH2" s="2"/>
      <c r="AI2" s="2"/>
      <c r="AL2" s="2"/>
      <c r="AM2" s="2"/>
      <c r="AO2" s="2"/>
      <c r="AP2" s="2"/>
      <c r="AQ2" s="2"/>
      <c r="AR2" s="2"/>
      <c r="AS2" s="2"/>
      <c r="AT2" s="2"/>
      <c r="AU2" s="2"/>
    </row>
    <row r="3" spans="1:47">
      <c r="C3" s="3" t="s">
        <v>0</v>
      </c>
      <c r="D3" s="3" t="s">
        <v>1</v>
      </c>
      <c r="E3" s="3" t="s">
        <v>2</v>
      </c>
      <c r="F3" s="3" t="s">
        <v>3</v>
      </c>
      <c r="G3" s="3" t="s">
        <v>2</v>
      </c>
      <c r="H3" s="3" t="s">
        <v>5</v>
      </c>
      <c r="I3" s="3" t="s">
        <v>2</v>
      </c>
      <c r="J3" s="3" t="s">
        <v>4</v>
      </c>
      <c r="K3" s="3" t="s">
        <v>2</v>
      </c>
      <c r="M3" s="4"/>
      <c r="O3" s="3" t="s">
        <v>0</v>
      </c>
      <c r="P3" s="3" t="s">
        <v>1</v>
      </c>
      <c r="Q3" s="3" t="s">
        <v>2</v>
      </c>
      <c r="R3" s="3" t="s">
        <v>3</v>
      </c>
      <c r="S3" s="3" t="s">
        <v>2</v>
      </c>
      <c r="T3" s="3" t="s">
        <v>5</v>
      </c>
      <c r="U3" s="3" t="s">
        <v>2</v>
      </c>
      <c r="V3" s="3" t="s">
        <v>4</v>
      </c>
      <c r="W3" s="3" t="s">
        <v>2</v>
      </c>
    </row>
    <row r="4" spans="1:47">
      <c r="B4" s="3" t="s">
        <v>15</v>
      </c>
      <c r="C4" s="3">
        <v>104</v>
      </c>
      <c r="E4" s="3">
        <f>100*((2*D4)/(4*C4))</f>
        <v>0</v>
      </c>
      <c r="G4" s="3">
        <f>100*((2*F4)/(4*C4))</f>
        <v>0</v>
      </c>
      <c r="I4" s="3">
        <f>100*((4*H4)/(4*C4))</f>
        <v>0</v>
      </c>
      <c r="K4" s="3">
        <f t="shared" ref="K4:K13" si="0">100*((4*J4)/(4*C4))</f>
        <v>0</v>
      </c>
      <c r="M4" s="4"/>
      <c r="N4" s="3" t="s">
        <v>6</v>
      </c>
      <c r="O4" s="3">
        <v>56</v>
      </c>
      <c r="P4" s="3">
        <v>4</v>
      </c>
      <c r="Q4" s="3">
        <f>100*((2*P4)/(4*O4))</f>
        <v>3.5714285714285712</v>
      </c>
      <c r="S4" s="3">
        <f>100*((2*R4)/(4*O4))</f>
        <v>0</v>
      </c>
      <c r="U4" s="3">
        <f>100*((2*T4)/(4*O4))</f>
        <v>0</v>
      </c>
      <c r="W4" s="3">
        <f t="shared" ref="W4:W13" si="1">100*((2*V4)/(4*O4))</f>
        <v>0</v>
      </c>
    </row>
    <row r="5" spans="1:47">
      <c r="B5" s="3" t="s">
        <v>16</v>
      </c>
      <c r="C5" s="3">
        <v>81</v>
      </c>
      <c r="E5" s="3">
        <f t="shared" ref="E5:E13" si="2">100*((2*D5)/(4*C5))</f>
        <v>0</v>
      </c>
      <c r="F5" s="3">
        <v>1</v>
      </c>
      <c r="G5" s="3">
        <f t="shared" ref="G5:G13" si="3">100*((2*F5)/(4*C5))</f>
        <v>0.61728395061728392</v>
      </c>
      <c r="I5" s="3">
        <f t="shared" ref="I5:I13" si="4">100*((4*H5)/(4*C5))</f>
        <v>0</v>
      </c>
      <c r="K5" s="3">
        <f t="shared" si="0"/>
        <v>0</v>
      </c>
      <c r="M5" s="4"/>
      <c r="N5" s="3" t="s">
        <v>7</v>
      </c>
      <c r="O5" s="3">
        <v>86</v>
      </c>
      <c r="P5" s="3">
        <v>4</v>
      </c>
      <c r="Q5" s="3">
        <f t="shared" ref="Q5:Q13" si="5">100*((2*P5)/(4*O5))</f>
        <v>2.3255813953488373</v>
      </c>
      <c r="S5" s="3">
        <f t="shared" ref="S5:S13" si="6">100*((2*R5)/(4*O5))</f>
        <v>0</v>
      </c>
      <c r="U5" s="3">
        <f t="shared" ref="U5:U13" si="7">100*((2*T5)/(4*O5))</f>
        <v>0</v>
      </c>
      <c r="W5" s="3">
        <f t="shared" si="1"/>
        <v>0</v>
      </c>
    </row>
    <row r="6" spans="1:47">
      <c r="B6" s="3" t="s">
        <v>17</v>
      </c>
      <c r="C6" s="3">
        <v>82</v>
      </c>
      <c r="E6" s="3">
        <f t="shared" si="2"/>
        <v>0</v>
      </c>
      <c r="G6" s="3">
        <f t="shared" si="3"/>
        <v>0</v>
      </c>
      <c r="I6" s="3">
        <f t="shared" si="4"/>
        <v>0</v>
      </c>
      <c r="K6" s="3">
        <f t="shared" si="0"/>
        <v>0</v>
      </c>
      <c r="M6" s="4"/>
      <c r="N6" s="3" t="s">
        <v>8</v>
      </c>
      <c r="O6" s="3">
        <v>110</v>
      </c>
      <c r="P6" s="3">
        <v>3</v>
      </c>
      <c r="Q6" s="3">
        <f t="shared" si="5"/>
        <v>1.3636363636363635</v>
      </c>
      <c r="R6" s="3">
        <v>1</v>
      </c>
      <c r="S6" s="3">
        <f t="shared" si="6"/>
        <v>0.45454545454545453</v>
      </c>
      <c r="U6" s="3">
        <f t="shared" si="7"/>
        <v>0</v>
      </c>
      <c r="W6" s="3">
        <f t="shared" si="1"/>
        <v>0</v>
      </c>
    </row>
    <row r="7" spans="1:47">
      <c r="B7" s="3" t="s">
        <v>18</v>
      </c>
      <c r="C7" s="3">
        <v>105</v>
      </c>
      <c r="E7" s="3">
        <f t="shared" si="2"/>
        <v>0</v>
      </c>
      <c r="F7" s="3">
        <v>1</v>
      </c>
      <c r="G7" s="3">
        <f t="shared" si="3"/>
        <v>0.47619047619047622</v>
      </c>
      <c r="I7" s="3">
        <f t="shared" si="4"/>
        <v>0</v>
      </c>
      <c r="K7" s="3">
        <f t="shared" si="0"/>
        <v>0</v>
      </c>
      <c r="M7" s="4"/>
      <c r="N7" s="3" t="s">
        <v>9</v>
      </c>
      <c r="O7" s="3">
        <v>54</v>
      </c>
      <c r="P7" s="3">
        <v>1</v>
      </c>
      <c r="Q7" s="3">
        <f t="shared" si="5"/>
        <v>0.92592592592592582</v>
      </c>
      <c r="S7" s="3">
        <f t="shared" si="6"/>
        <v>0</v>
      </c>
      <c r="U7" s="3">
        <f t="shared" si="7"/>
        <v>0</v>
      </c>
      <c r="W7" s="3">
        <f t="shared" si="1"/>
        <v>0</v>
      </c>
    </row>
    <row r="8" spans="1:47">
      <c r="B8" s="3" t="s">
        <v>19</v>
      </c>
      <c r="C8" s="3">
        <v>79</v>
      </c>
      <c r="E8" s="3">
        <f t="shared" si="2"/>
        <v>0</v>
      </c>
      <c r="G8" s="3">
        <f t="shared" si="3"/>
        <v>0</v>
      </c>
      <c r="I8" s="3">
        <f t="shared" si="4"/>
        <v>0</v>
      </c>
      <c r="K8" s="3">
        <f t="shared" si="0"/>
        <v>0</v>
      </c>
      <c r="M8" s="4"/>
      <c r="N8" s="3" t="s">
        <v>10</v>
      </c>
      <c r="O8" s="3">
        <v>101</v>
      </c>
      <c r="P8" s="3">
        <v>1</v>
      </c>
      <c r="Q8" s="3">
        <f t="shared" si="5"/>
        <v>0.49504950495049505</v>
      </c>
      <c r="S8" s="3">
        <f t="shared" si="6"/>
        <v>0</v>
      </c>
      <c r="U8" s="3">
        <f t="shared" si="7"/>
        <v>0</v>
      </c>
      <c r="W8" s="3">
        <f t="shared" si="1"/>
        <v>0</v>
      </c>
    </row>
    <row r="9" spans="1:47">
      <c r="B9" s="3" t="s">
        <v>20</v>
      </c>
      <c r="C9" s="3">
        <v>74</v>
      </c>
      <c r="E9" s="3">
        <f t="shared" si="2"/>
        <v>0</v>
      </c>
      <c r="F9" s="3">
        <v>1</v>
      </c>
      <c r="G9" s="3">
        <f t="shared" si="3"/>
        <v>0.67567567567567566</v>
      </c>
      <c r="I9" s="3">
        <f t="shared" si="4"/>
        <v>0</v>
      </c>
      <c r="K9" s="3">
        <f t="shared" si="0"/>
        <v>0</v>
      </c>
      <c r="M9" s="4"/>
      <c r="N9" s="3" t="s">
        <v>11</v>
      </c>
      <c r="O9" s="3">
        <v>72</v>
      </c>
      <c r="P9" s="3">
        <v>2</v>
      </c>
      <c r="Q9" s="3">
        <f t="shared" si="5"/>
        <v>1.3888888888888888</v>
      </c>
      <c r="S9" s="3">
        <f t="shared" si="6"/>
        <v>0</v>
      </c>
      <c r="U9" s="3">
        <f t="shared" si="7"/>
        <v>0</v>
      </c>
      <c r="W9" s="3">
        <f t="shared" si="1"/>
        <v>0</v>
      </c>
    </row>
    <row r="10" spans="1:47">
      <c r="B10" s="3" t="s">
        <v>21</v>
      </c>
      <c r="C10" s="3">
        <v>76</v>
      </c>
      <c r="D10" s="3">
        <v>1</v>
      </c>
      <c r="E10" s="3">
        <f t="shared" si="2"/>
        <v>0.6578947368421052</v>
      </c>
      <c r="G10" s="3">
        <f t="shared" si="3"/>
        <v>0</v>
      </c>
      <c r="I10" s="3">
        <f t="shared" si="4"/>
        <v>0</v>
      </c>
      <c r="K10" s="3">
        <f t="shared" si="0"/>
        <v>0</v>
      </c>
      <c r="M10" s="4"/>
      <c r="N10" s="3" t="s">
        <v>12</v>
      </c>
      <c r="O10" s="3">
        <v>71</v>
      </c>
      <c r="P10" s="3">
        <v>1</v>
      </c>
      <c r="Q10" s="3">
        <f t="shared" si="5"/>
        <v>0.70422535211267612</v>
      </c>
      <c r="S10" s="3">
        <f t="shared" si="6"/>
        <v>0</v>
      </c>
      <c r="U10" s="3">
        <f t="shared" si="7"/>
        <v>0</v>
      </c>
      <c r="W10" s="3">
        <f t="shared" si="1"/>
        <v>0</v>
      </c>
    </row>
    <row r="11" spans="1:47">
      <c r="B11" s="3" t="s">
        <v>22</v>
      </c>
      <c r="C11" s="3">
        <v>30</v>
      </c>
      <c r="E11" s="3">
        <f t="shared" si="2"/>
        <v>0</v>
      </c>
      <c r="G11" s="3">
        <f t="shared" si="3"/>
        <v>0</v>
      </c>
      <c r="I11" s="3">
        <f t="shared" si="4"/>
        <v>0</v>
      </c>
      <c r="K11" s="3">
        <f t="shared" si="0"/>
        <v>0</v>
      </c>
      <c r="M11" s="4"/>
      <c r="N11" s="3" t="s">
        <v>14</v>
      </c>
      <c r="O11" s="3">
        <v>92</v>
      </c>
      <c r="P11" s="3">
        <v>5</v>
      </c>
      <c r="Q11" s="3">
        <f t="shared" si="5"/>
        <v>2.7173913043478262</v>
      </c>
      <c r="S11" s="3">
        <f t="shared" si="6"/>
        <v>0</v>
      </c>
      <c r="U11" s="3">
        <f t="shared" si="7"/>
        <v>0</v>
      </c>
      <c r="W11" s="3">
        <f t="shared" si="1"/>
        <v>0</v>
      </c>
    </row>
    <row r="12" spans="1:47">
      <c r="B12" s="3" t="s">
        <v>23</v>
      </c>
      <c r="C12" s="3">
        <v>76</v>
      </c>
      <c r="E12" s="3">
        <f t="shared" si="2"/>
        <v>0</v>
      </c>
      <c r="F12" s="3">
        <v>1</v>
      </c>
      <c r="G12" s="3">
        <f t="shared" si="3"/>
        <v>0.6578947368421052</v>
      </c>
      <c r="I12" s="3">
        <f t="shared" si="4"/>
        <v>0</v>
      </c>
      <c r="K12" s="3">
        <f t="shared" si="0"/>
        <v>0</v>
      </c>
      <c r="M12" s="4"/>
      <c r="N12" s="3" t="s">
        <v>13</v>
      </c>
      <c r="O12" s="3">
        <v>88</v>
      </c>
      <c r="P12" s="3">
        <v>2</v>
      </c>
      <c r="Q12" s="3">
        <f t="shared" si="5"/>
        <v>1.1363636363636365</v>
      </c>
      <c r="S12" s="3">
        <f t="shared" si="6"/>
        <v>0</v>
      </c>
      <c r="U12" s="3">
        <f t="shared" si="7"/>
        <v>0</v>
      </c>
      <c r="W12" s="3">
        <f t="shared" si="1"/>
        <v>0</v>
      </c>
    </row>
    <row r="13" spans="1:47">
      <c r="B13" s="3" t="s">
        <v>24</v>
      </c>
      <c r="C13" s="3">
        <v>102</v>
      </c>
      <c r="D13" s="3">
        <v>3</v>
      </c>
      <c r="E13" s="3">
        <f t="shared" si="2"/>
        <v>1.4705882352941175</v>
      </c>
      <c r="G13" s="3">
        <f t="shared" si="3"/>
        <v>0</v>
      </c>
      <c r="I13" s="3">
        <f t="shared" si="4"/>
        <v>0</v>
      </c>
      <c r="K13" s="3">
        <f t="shared" si="0"/>
        <v>0</v>
      </c>
      <c r="M13" s="4"/>
      <c r="N13" s="3" t="s">
        <v>14</v>
      </c>
      <c r="O13" s="3">
        <v>96</v>
      </c>
      <c r="P13" s="3">
        <v>9</v>
      </c>
      <c r="Q13" s="3">
        <f t="shared" si="5"/>
        <v>4.6875</v>
      </c>
      <c r="S13" s="3">
        <f t="shared" si="6"/>
        <v>0</v>
      </c>
      <c r="U13" s="3">
        <f t="shared" si="7"/>
        <v>0</v>
      </c>
      <c r="W13" s="3">
        <f t="shared" si="1"/>
        <v>0</v>
      </c>
    </row>
    <row r="14" spans="1:47">
      <c r="A14" s="3"/>
    </row>
    <row r="15" spans="1:47">
      <c r="A15" s="3"/>
    </row>
    <row r="16" spans="1:47" ht="51">
      <c r="A16" s="1" t="s">
        <v>481</v>
      </c>
      <c r="B16" s="2"/>
      <c r="C16" s="2"/>
      <c r="E16" s="2"/>
      <c r="F16" s="2"/>
      <c r="G16" s="2"/>
      <c r="H16" s="2"/>
      <c r="I16" s="2"/>
      <c r="J16" s="2"/>
      <c r="K16" s="2"/>
      <c r="M16" s="1" t="s">
        <v>483</v>
      </c>
      <c r="N16" s="2"/>
      <c r="O16" s="2"/>
      <c r="P16" s="2"/>
      <c r="Q16" s="2"/>
      <c r="R16" s="2"/>
      <c r="S16" s="2"/>
      <c r="T16" s="2"/>
      <c r="U16" s="2"/>
      <c r="V16" s="2"/>
      <c r="W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</row>
    <row r="17" spans="1:47">
      <c r="C17" s="3" t="s">
        <v>0</v>
      </c>
      <c r="D17" s="3" t="s">
        <v>1</v>
      </c>
      <c r="E17" s="3" t="s">
        <v>2</v>
      </c>
      <c r="F17" s="3" t="s">
        <v>3</v>
      </c>
      <c r="G17" s="3" t="s">
        <v>2</v>
      </c>
      <c r="H17" s="3" t="s">
        <v>5</v>
      </c>
      <c r="I17" s="3" t="s">
        <v>2</v>
      </c>
      <c r="J17" s="3" t="s">
        <v>4</v>
      </c>
      <c r="K17" s="3" t="s">
        <v>2</v>
      </c>
      <c r="M17" s="4"/>
      <c r="O17" s="3" t="s">
        <v>0</v>
      </c>
      <c r="P17" s="3" t="s">
        <v>1</v>
      </c>
      <c r="Q17" s="3" t="s">
        <v>2</v>
      </c>
      <c r="R17" s="3" t="s">
        <v>3</v>
      </c>
      <c r="S17" s="3" t="s">
        <v>2</v>
      </c>
      <c r="T17" s="3" t="s">
        <v>5</v>
      </c>
      <c r="U17" s="3" t="s">
        <v>2</v>
      </c>
      <c r="V17" s="3" t="s">
        <v>4</v>
      </c>
      <c r="W17" s="3" t="s">
        <v>2</v>
      </c>
    </row>
    <row r="18" spans="1:47">
      <c r="B18" s="3" t="s">
        <v>35</v>
      </c>
      <c r="C18" s="3">
        <v>63</v>
      </c>
      <c r="E18" s="3">
        <f>100*((2*D18)/(4*C18))</f>
        <v>0</v>
      </c>
      <c r="G18" s="3">
        <f>100*((2*F18)/(4*C18))</f>
        <v>0</v>
      </c>
      <c r="I18" s="3">
        <f>100*((4*H18)/(4*C18))</f>
        <v>0</v>
      </c>
      <c r="K18" s="3">
        <f t="shared" ref="K18:K27" si="8">100*((4*J18)/(4*C18))</f>
        <v>0</v>
      </c>
      <c r="M18" s="4"/>
      <c r="N18" s="3" t="s">
        <v>25</v>
      </c>
      <c r="O18" s="3">
        <v>67</v>
      </c>
      <c r="Q18" s="3">
        <f>100*((2*P18)/(4*O18))</f>
        <v>0</v>
      </c>
      <c r="S18" s="3">
        <f>100*((2*R18)/(4*O18))</f>
        <v>0</v>
      </c>
      <c r="U18" s="3">
        <f>100*((2*T18)/(4*O18))</f>
        <v>0</v>
      </c>
      <c r="W18" s="3">
        <f t="shared" ref="W18:W27" si="9">100*((2*V18)/(4*O18))</f>
        <v>0</v>
      </c>
    </row>
    <row r="19" spans="1:47">
      <c r="B19" s="3" t="s">
        <v>36</v>
      </c>
      <c r="C19" s="3">
        <v>17</v>
      </c>
      <c r="E19" s="3">
        <f t="shared" ref="E19:E27" si="10">100*((2*D19)/(4*C19))</f>
        <v>0</v>
      </c>
      <c r="G19" s="3">
        <f t="shared" ref="G19:G27" si="11">100*((2*F19)/(4*C19))</f>
        <v>0</v>
      </c>
      <c r="I19" s="3">
        <f t="shared" ref="I19:I27" si="12">100*((4*H19)/(4*C19))</f>
        <v>0</v>
      </c>
      <c r="K19" s="3">
        <f t="shared" si="8"/>
        <v>0</v>
      </c>
      <c r="M19" s="4"/>
      <c r="N19" s="3" t="s">
        <v>26</v>
      </c>
      <c r="O19" s="3">
        <v>53</v>
      </c>
      <c r="Q19" s="3">
        <f t="shared" ref="Q19:Q27" si="13">100*((2*P19)/(4*O19))</f>
        <v>0</v>
      </c>
      <c r="S19" s="3">
        <f t="shared" ref="S19:S20" si="14">100*((2*R19)/(4*O19))</f>
        <v>0</v>
      </c>
      <c r="U19" s="3">
        <f t="shared" ref="U19:U27" si="15">100*((2*T19)/(4*O19))</f>
        <v>0</v>
      </c>
      <c r="W19" s="3">
        <f t="shared" si="9"/>
        <v>0</v>
      </c>
    </row>
    <row r="20" spans="1:47">
      <c r="B20" s="3" t="s">
        <v>37</v>
      </c>
      <c r="C20" s="3">
        <v>77</v>
      </c>
      <c r="E20" s="3">
        <f t="shared" si="10"/>
        <v>0</v>
      </c>
      <c r="G20" s="3">
        <f t="shared" si="11"/>
        <v>0</v>
      </c>
      <c r="I20" s="3">
        <f t="shared" si="12"/>
        <v>0</v>
      </c>
      <c r="K20" s="3">
        <f t="shared" si="8"/>
        <v>0</v>
      </c>
      <c r="M20" s="4"/>
      <c r="N20" s="3" t="s">
        <v>27</v>
      </c>
      <c r="O20" s="3">
        <v>121</v>
      </c>
      <c r="Q20" s="3">
        <f t="shared" si="13"/>
        <v>0</v>
      </c>
      <c r="S20" s="3">
        <f t="shared" si="14"/>
        <v>0</v>
      </c>
      <c r="T20" s="3">
        <v>2</v>
      </c>
      <c r="U20" s="3">
        <f t="shared" si="15"/>
        <v>0.82644628099173556</v>
      </c>
      <c r="W20" s="3">
        <f t="shared" si="9"/>
        <v>0</v>
      </c>
    </row>
    <row r="21" spans="1:47">
      <c r="B21" s="3" t="s">
        <v>38</v>
      </c>
      <c r="C21" s="3">
        <v>75</v>
      </c>
      <c r="D21" s="3">
        <v>3</v>
      </c>
      <c r="E21" s="3">
        <f t="shared" si="10"/>
        <v>2</v>
      </c>
      <c r="G21" s="3">
        <f t="shared" si="11"/>
        <v>0</v>
      </c>
      <c r="I21" s="3">
        <f t="shared" si="12"/>
        <v>0</v>
      </c>
      <c r="K21" s="3">
        <f t="shared" si="8"/>
        <v>0</v>
      </c>
      <c r="M21" s="4"/>
      <c r="N21" s="3" t="s">
        <v>29</v>
      </c>
      <c r="O21" s="3">
        <v>68</v>
      </c>
      <c r="Q21" s="3">
        <f>100*((2*P21)/(4*O21))</f>
        <v>0</v>
      </c>
      <c r="S21" s="3">
        <f>100*((2*R21)/(4*O21))</f>
        <v>0</v>
      </c>
      <c r="U21" s="3">
        <f>100*((2*T21)/(4*O21))</f>
        <v>0</v>
      </c>
      <c r="W21" s="3">
        <f>100*((2*V21)/(4*O21))</f>
        <v>0</v>
      </c>
    </row>
    <row r="22" spans="1:47">
      <c r="B22" s="3" t="s">
        <v>39</v>
      </c>
      <c r="C22" s="3">
        <v>78</v>
      </c>
      <c r="D22" s="3">
        <v>1</v>
      </c>
      <c r="E22" s="3">
        <f t="shared" si="10"/>
        <v>0.64102564102564097</v>
      </c>
      <c r="F22" s="3">
        <v>2</v>
      </c>
      <c r="G22" s="3">
        <f t="shared" si="11"/>
        <v>1.2820512820512819</v>
      </c>
      <c r="I22" s="3">
        <f t="shared" si="12"/>
        <v>0</v>
      </c>
      <c r="K22" s="3">
        <f t="shared" si="8"/>
        <v>0</v>
      </c>
      <c r="M22" s="4"/>
      <c r="N22" s="3" t="s">
        <v>30</v>
      </c>
      <c r="O22" s="3">
        <v>65</v>
      </c>
      <c r="Q22" s="3">
        <f>100*((2*P22)/(4*O22))</f>
        <v>0</v>
      </c>
      <c r="S22" s="3">
        <f>100*((2*R22)/(4*O22))</f>
        <v>0</v>
      </c>
      <c r="U22" s="3">
        <f>100*((2*T22)/(4*O22))</f>
        <v>0</v>
      </c>
      <c r="W22" s="3">
        <f>100*((2*V22)/(4*O22))</f>
        <v>0</v>
      </c>
    </row>
    <row r="23" spans="1:47">
      <c r="B23" s="3" t="s">
        <v>40</v>
      </c>
      <c r="C23" s="3">
        <v>61</v>
      </c>
      <c r="D23" s="3">
        <v>1</v>
      </c>
      <c r="E23" s="3">
        <f t="shared" si="10"/>
        <v>0.81967213114754101</v>
      </c>
      <c r="G23" s="3">
        <f t="shared" si="11"/>
        <v>0</v>
      </c>
      <c r="I23" s="3">
        <f t="shared" si="12"/>
        <v>0</v>
      </c>
      <c r="K23" s="3">
        <f t="shared" si="8"/>
        <v>0</v>
      </c>
      <c r="M23" s="4"/>
      <c r="N23" s="3" t="s">
        <v>31</v>
      </c>
      <c r="O23" s="3">
        <v>70</v>
      </c>
      <c r="Q23" s="3">
        <f>100*((2*P23)/(4*O23))</f>
        <v>0</v>
      </c>
      <c r="S23" s="3">
        <f>100*((2*R23)/(4*O23))</f>
        <v>0</v>
      </c>
      <c r="U23" s="3">
        <f>100*((2*T23)/(4*O23))</f>
        <v>0</v>
      </c>
      <c r="W23" s="3">
        <f>100*((2*V23)/(4*O23))</f>
        <v>0</v>
      </c>
    </row>
    <row r="24" spans="1:47">
      <c r="B24" s="3" t="s">
        <v>41</v>
      </c>
      <c r="C24" s="3">
        <v>63</v>
      </c>
      <c r="E24" s="3">
        <f t="shared" si="10"/>
        <v>0</v>
      </c>
      <c r="G24" s="3">
        <f>100*((2*F24)/(4*C24))</f>
        <v>0</v>
      </c>
      <c r="I24" s="3">
        <f t="shared" si="12"/>
        <v>0</v>
      </c>
      <c r="K24" s="3">
        <f t="shared" si="8"/>
        <v>0</v>
      </c>
      <c r="M24" s="4"/>
      <c r="N24" s="3" t="s">
        <v>32</v>
      </c>
      <c r="O24" s="3">
        <v>91</v>
      </c>
      <c r="Q24" s="3">
        <f>100*((2*P24)/(4*O24))</f>
        <v>0</v>
      </c>
      <c r="S24" s="3">
        <f>100*((2*R24)/(4*O24))</f>
        <v>0</v>
      </c>
      <c r="U24" s="3">
        <f>100*((2*T24)/(4*O24))</f>
        <v>0</v>
      </c>
      <c r="W24" s="3">
        <f>100*((2*V24)/(4*O24))</f>
        <v>0</v>
      </c>
    </row>
    <row r="25" spans="1:47">
      <c r="B25" s="3" t="s">
        <v>42</v>
      </c>
      <c r="C25" s="3">
        <v>64</v>
      </c>
      <c r="E25" s="3">
        <f t="shared" si="10"/>
        <v>0</v>
      </c>
      <c r="G25" s="3">
        <f t="shared" si="11"/>
        <v>0</v>
      </c>
      <c r="I25" s="3">
        <f t="shared" si="12"/>
        <v>0</v>
      </c>
      <c r="K25" s="3">
        <f t="shared" si="8"/>
        <v>0</v>
      </c>
      <c r="M25" s="4"/>
      <c r="N25" s="3" t="s">
        <v>33</v>
      </c>
      <c r="O25" s="3">
        <v>69</v>
      </c>
      <c r="Q25" s="3">
        <f>100*((2*P25)/(4*O25))</f>
        <v>0</v>
      </c>
      <c r="S25" s="3">
        <f>100*((2*R25)/(4*O25))</f>
        <v>0</v>
      </c>
      <c r="U25" s="3">
        <f>100*((2*T25)/(4*O25))</f>
        <v>0</v>
      </c>
      <c r="W25" s="3">
        <f>100*((2*V25)/(4*O25))</f>
        <v>0</v>
      </c>
    </row>
    <row r="26" spans="1:47">
      <c r="B26" s="3" t="s">
        <v>43</v>
      </c>
      <c r="C26" s="3">
        <v>65</v>
      </c>
      <c r="E26" s="3">
        <f t="shared" si="10"/>
        <v>0</v>
      </c>
      <c r="G26" s="3">
        <f t="shared" si="11"/>
        <v>0</v>
      </c>
      <c r="I26" s="3">
        <f t="shared" si="12"/>
        <v>0</v>
      </c>
      <c r="K26" s="3">
        <f t="shared" si="8"/>
        <v>0</v>
      </c>
      <c r="M26" s="4"/>
      <c r="N26" s="3" t="s">
        <v>34</v>
      </c>
      <c r="O26" s="3">
        <v>67</v>
      </c>
      <c r="Q26" s="3">
        <f t="shared" si="13"/>
        <v>0</v>
      </c>
      <c r="R26" s="3">
        <v>1</v>
      </c>
      <c r="S26" s="3">
        <f t="shared" ref="S26:S27" si="16">100*((2*R26)/(4*O26))</f>
        <v>0.74626865671641784</v>
      </c>
      <c r="U26" s="3">
        <f t="shared" si="15"/>
        <v>0</v>
      </c>
      <c r="W26" s="3">
        <f t="shared" si="9"/>
        <v>0</v>
      </c>
    </row>
    <row r="27" spans="1:47">
      <c r="B27" s="3" t="s">
        <v>44</v>
      </c>
      <c r="C27" s="3">
        <v>73</v>
      </c>
      <c r="E27" s="3">
        <f t="shared" si="10"/>
        <v>0</v>
      </c>
      <c r="G27" s="3">
        <f t="shared" si="11"/>
        <v>0</v>
      </c>
      <c r="I27" s="3">
        <f t="shared" si="12"/>
        <v>0</v>
      </c>
      <c r="K27" s="3">
        <f t="shared" si="8"/>
        <v>0</v>
      </c>
      <c r="M27" s="4"/>
      <c r="N27" s="3" t="s">
        <v>28</v>
      </c>
      <c r="O27" s="3">
        <v>136</v>
      </c>
      <c r="Q27" s="3">
        <f t="shared" si="13"/>
        <v>0</v>
      </c>
      <c r="S27" s="3">
        <f t="shared" si="16"/>
        <v>0</v>
      </c>
      <c r="U27" s="3">
        <f t="shared" si="15"/>
        <v>0</v>
      </c>
      <c r="W27" s="3">
        <f t="shared" si="9"/>
        <v>0</v>
      </c>
    </row>
    <row r="28" spans="1:47">
      <c r="A28" s="3"/>
    </row>
    <row r="29" spans="1:47">
      <c r="A29" s="3"/>
    </row>
    <row r="30" spans="1:47" ht="51">
      <c r="A30" s="1" t="s">
        <v>480</v>
      </c>
      <c r="B30" s="2"/>
      <c r="C30" s="2"/>
      <c r="E30" s="2"/>
      <c r="F30" s="2"/>
      <c r="G30" s="2"/>
      <c r="H30" s="2"/>
      <c r="I30" s="2"/>
      <c r="J30" s="2"/>
      <c r="K30" s="2"/>
      <c r="M30" s="1" t="s">
        <v>484</v>
      </c>
      <c r="N30" s="2"/>
      <c r="O30" s="2"/>
      <c r="Q30" s="2"/>
      <c r="R30" s="2"/>
      <c r="S30" s="2"/>
      <c r="T30" s="2"/>
      <c r="U30" s="2"/>
      <c r="V30" s="2"/>
      <c r="W30" s="2"/>
      <c r="Z30" s="2"/>
      <c r="AA30" s="2"/>
      <c r="AC30" s="2"/>
      <c r="AD30" s="2"/>
      <c r="AE30" s="2"/>
      <c r="AF30" s="2"/>
      <c r="AG30" s="2"/>
      <c r="AH30" s="2"/>
      <c r="AI30" s="2"/>
      <c r="AL30" s="2"/>
      <c r="AM30" s="2"/>
      <c r="AO30" s="2"/>
      <c r="AP30" s="2"/>
      <c r="AQ30" s="2"/>
      <c r="AR30" s="2"/>
      <c r="AS30" s="2"/>
      <c r="AT30" s="2"/>
      <c r="AU30" s="2"/>
    </row>
    <row r="31" spans="1:47">
      <c r="C31" s="3" t="s">
        <v>0</v>
      </c>
      <c r="D31" s="3" t="s">
        <v>1</v>
      </c>
      <c r="E31" s="3" t="s">
        <v>2</v>
      </c>
      <c r="F31" s="3" t="s">
        <v>3</v>
      </c>
      <c r="G31" s="3" t="s">
        <v>2</v>
      </c>
      <c r="H31" s="3" t="s">
        <v>5</v>
      </c>
      <c r="I31" s="3" t="s">
        <v>2</v>
      </c>
      <c r="J31" s="3" t="s">
        <v>4</v>
      </c>
      <c r="K31" s="3" t="s">
        <v>2</v>
      </c>
      <c r="M31" s="4"/>
      <c r="O31" s="3" t="s">
        <v>0</v>
      </c>
      <c r="P31" s="3" t="s">
        <v>1</v>
      </c>
      <c r="Q31" s="3" t="s">
        <v>2</v>
      </c>
      <c r="R31" s="3" t="s">
        <v>3</v>
      </c>
      <c r="S31" s="3" t="s">
        <v>2</v>
      </c>
      <c r="T31" s="3" t="s">
        <v>5</v>
      </c>
      <c r="U31" s="3" t="s">
        <v>2</v>
      </c>
      <c r="V31" s="3" t="s">
        <v>4</v>
      </c>
      <c r="W31" s="3" t="s">
        <v>2</v>
      </c>
    </row>
    <row r="32" spans="1:47">
      <c r="B32" s="3" t="s">
        <v>54</v>
      </c>
      <c r="C32" s="3">
        <v>58</v>
      </c>
      <c r="E32" s="3">
        <f>100*((2*D32)/(4*C32))</f>
        <v>0</v>
      </c>
      <c r="G32" s="3">
        <f>100*((2*F32)/(4*C32))</f>
        <v>0</v>
      </c>
      <c r="I32" s="3">
        <f>100*((4*H32)/(4*C32))</f>
        <v>0</v>
      </c>
      <c r="K32" s="3">
        <f t="shared" ref="K32:K41" si="17">100*((4*J32)/(4*C32))</f>
        <v>0</v>
      </c>
      <c r="M32" s="4"/>
      <c r="N32" s="3" t="s">
        <v>45</v>
      </c>
      <c r="O32" s="3">
        <v>128</v>
      </c>
      <c r="Q32" s="3">
        <f>100*((2*P32)/(4*O32))</f>
        <v>0</v>
      </c>
      <c r="S32" s="3">
        <f>100*((2*R32)/(4*O32))</f>
        <v>0</v>
      </c>
      <c r="U32" s="3">
        <f>100*((2*T32)/(4*O32))</f>
        <v>0</v>
      </c>
      <c r="W32" s="3">
        <f t="shared" ref="W32:W41" si="18">100*((2*V32)/(4*O32))</f>
        <v>0</v>
      </c>
    </row>
    <row r="33" spans="1:47">
      <c r="B33" s="3" t="s">
        <v>55</v>
      </c>
      <c r="C33" s="3">
        <v>116</v>
      </c>
      <c r="E33" s="3">
        <f t="shared" ref="E33:E41" si="19">100*((2*D33)/(4*C33))</f>
        <v>0</v>
      </c>
      <c r="G33" s="3">
        <f t="shared" ref="G33:G41" si="20">100*((2*F33)/(4*C33))</f>
        <v>0</v>
      </c>
      <c r="I33" s="3">
        <f t="shared" ref="I33:I41" si="21">100*((4*H33)/(4*C33))</f>
        <v>0</v>
      </c>
      <c r="K33" s="3">
        <f t="shared" si="17"/>
        <v>0</v>
      </c>
      <c r="M33" s="4"/>
      <c r="N33" s="3" t="s">
        <v>46</v>
      </c>
      <c r="O33" s="3">
        <v>81</v>
      </c>
      <c r="Q33" s="3">
        <f t="shared" ref="Q33:Q41" si="22">100*((2*P33)/(4*O33))</f>
        <v>0</v>
      </c>
      <c r="S33" s="3">
        <f t="shared" ref="S33:S41" si="23">100*((2*R33)/(4*O33))</f>
        <v>0</v>
      </c>
      <c r="U33" s="3">
        <f t="shared" ref="U33:U41" si="24">100*((2*T33)/(4*O33))</f>
        <v>0</v>
      </c>
      <c r="W33" s="3">
        <f t="shared" si="18"/>
        <v>0</v>
      </c>
    </row>
    <row r="34" spans="1:47">
      <c r="B34" s="3" t="s">
        <v>56</v>
      </c>
      <c r="C34" s="3">
        <v>104</v>
      </c>
      <c r="E34" s="3">
        <f t="shared" si="19"/>
        <v>0</v>
      </c>
      <c r="G34" s="3">
        <f t="shared" si="20"/>
        <v>0</v>
      </c>
      <c r="I34" s="3">
        <f t="shared" si="21"/>
        <v>0</v>
      </c>
      <c r="K34" s="3">
        <f t="shared" si="17"/>
        <v>0</v>
      </c>
      <c r="M34" s="4"/>
      <c r="N34" s="3" t="s">
        <v>47</v>
      </c>
      <c r="O34" s="3">
        <v>90</v>
      </c>
      <c r="Q34" s="3">
        <f t="shared" si="22"/>
        <v>0</v>
      </c>
      <c r="R34" s="3">
        <v>1</v>
      </c>
      <c r="S34" s="3">
        <f t="shared" si="23"/>
        <v>0.55555555555555558</v>
      </c>
      <c r="T34" s="3">
        <v>1</v>
      </c>
      <c r="U34" s="3">
        <f t="shared" si="24"/>
        <v>0.55555555555555558</v>
      </c>
      <c r="W34" s="3">
        <f t="shared" si="18"/>
        <v>0</v>
      </c>
    </row>
    <row r="35" spans="1:47">
      <c r="B35" s="3" t="s">
        <v>57</v>
      </c>
      <c r="C35" s="3">
        <v>234</v>
      </c>
      <c r="E35" s="3">
        <f t="shared" si="19"/>
        <v>0</v>
      </c>
      <c r="F35" s="3">
        <v>1</v>
      </c>
      <c r="G35" s="3">
        <f t="shared" si="20"/>
        <v>0.21367521367521369</v>
      </c>
      <c r="I35" s="3">
        <f t="shared" si="21"/>
        <v>0</v>
      </c>
      <c r="K35" s="3">
        <f t="shared" si="17"/>
        <v>0</v>
      </c>
      <c r="M35" s="4"/>
      <c r="N35" s="3" t="s">
        <v>48</v>
      </c>
      <c r="O35" s="3">
        <v>74</v>
      </c>
      <c r="Q35" s="3">
        <f t="shared" si="22"/>
        <v>0</v>
      </c>
      <c r="S35" s="3">
        <f t="shared" si="23"/>
        <v>0</v>
      </c>
      <c r="U35" s="3">
        <f t="shared" si="24"/>
        <v>0</v>
      </c>
      <c r="W35" s="3">
        <f t="shared" si="18"/>
        <v>0</v>
      </c>
    </row>
    <row r="36" spans="1:47">
      <c r="B36" s="3" t="s">
        <v>58</v>
      </c>
      <c r="C36" s="3">
        <v>86</v>
      </c>
      <c r="E36" s="3">
        <f t="shared" si="19"/>
        <v>0</v>
      </c>
      <c r="G36" s="3">
        <f t="shared" si="20"/>
        <v>0</v>
      </c>
      <c r="I36" s="3">
        <f t="shared" si="21"/>
        <v>0</v>
      </c>
      <c r="K36" s="3">
        <f t="shared" si="17"/>
        <v>0</v>
      </c>
      <c r="M36" s="4"/>
      <c r="N36" s="3" t="s">
        <v>49</v>
      </c>
      <c r="O36" s="3">
        <v>85</v>
      </c>
      <c r="P36" s="3">
        <v>1</v>
      </c>
      <c r="Q36" s="3">
        <f t="shared" si="22"/>
        <v>0.58823529411764708</v>
      </c>
      <c r="S36" s="3">
        <f t="shared" si="23"/>
        <v>0</v>
      </c>
      <c r="U36" s="3">
        <f t="shared" si="24"/>
        <v>0</v>
      </c>
      <c r="W36" s="3">
        <f t="shared" si="18"/>
        <v>0</v>
      </c>
    </row>
    <row r="37" spans="1:47">
      <c r="B37" s="3" t="s">
        <v>59</v>
      </c>
      <c r="C37" s="3">
        <v>81</v>
      </c>
      <c r="D37" s="3">
        <v>1</v>
      </c>
      <c r="E37" s="3">
        <f t="shared" si="19"/>
        <v>0.61728395061728392</v>
      </c>
      <c r="G37" s="3">
        <f t="shared" si="20"/>
        <v>0</v>
      </c>
      <c r="I37" s="3">
        <f t="shared" si="21"/>
        <v>0</v>
      </c>
      <c r="K37" s="3">
        <f t="shared" si="17"/>
        <v>0</v>
      </c>
      <c r="M37" s="4"/>
      <c r="N37" s="3" t="s">
        <v>50</v>
      </c>
      <c r="O37" s="3">
        <v>20</v>
      </c>
      <c r="Q37" s="3">
        <f t="shared" si="22"/>
        <v>0</v>
      </c>
      <c r="S37" s="3">
        <f t="shared" si="23"/>
        <v>0</v>
      </c>
      <c r="U37" s="3">
        <f t="shared" si="24"/>
        <v>0</v>
      </c>
      <c r="W37" s="3">
        <f t="shared" si="18"/>
        <v>0</v>
      </c>
    </row>
    <row r="38" spans="1:47">
      <c r="B38" s="3" t="s">
        <v>60</v>
      </c>
      <c r="C38" s="3">
        <v>110</v>
      </c>
      <c r="E38" s="3">
        <f t="shared" si="19"/>
        <v>0</v>
      </c>
      <c r="G38" s="3">
        <f t="shared" si="20"/>
        <v>0</v>
      </c>
      <c r="I38" s="3">
        <f t="shared" si="21"/>
        <v>0</v>
      </c>
      <c r="K38" s="3">
        <f t="shared" si="17"/>
        <v>0</v>
      </c>
      <c r="M38" s="4"/>
      <c r="N38" s="3" t="s">
        <v>51</v>
      </c>
      <c r="O38" s="3">
        <v>49</v>
      </c>
      <c r="Q38" s="3">
        <f t="shared" si="22"/>
        <v>0</v>
      </c>
      <c r="S38" s="3">
        <f t="shared" si="23"/>
        <v>0</v>
      </c>
      <c r="U38" s="3">
        <f t="shared" si="24"/>
        <v>0</v>
      </c>
      <c r="W38" s="3">
        <f t="shared" si="18"/>
        <v>0</v>
      </c>
    </row>
    <row r="39" spans="1:47">
      <c r="B39" s="3" t="s">
        <v>61</v>
      </c>
      <c r="C39" s="3">
        <v>82</v>
      </c>
      <c r="D39" s="3">
        <v>1</v>
      </c>
      <c r="E39" s="3">
        <f t="shared" si="19"/>
        <v>0.6097560975609756</v>
      </c>
      <c r="G39" s="3">
        <f t="shared" si="20"/>
        <v>0</v>
      </c>
      <c r="I39" s="3">
        <f t="shared" si="21"/>
        <v>0</v>
      </c>
      <c r="K39" s="3">
        <f t="shared" si="17"/>
        <v>0</v>
      </c>
      <c r="M39" s="4"/>
      <c r="N39" s="3" t="s">
        <v>52</v>
      </c>
      <c r="O39" s="3">
        <v>22</v>
      </c>
      <c r="Q39" s="3">
        <f t="shared" si="22"/>
        <v>0</v>
      </c>
      <c r="S39" s="3">
        <f t="shared" si="23"/>
        <v>0</v>
      </c>
      <c r="U39" s="3">
        <f t="shared" si="24"/>
        <v>0</v>
      </c>
      <c r="W39" s="3">
        <f t="shared" si="18"/>
        <v>0</v>
      </c>
    </row>
    <row r="40" spans="1:47">
      <c r="B40" s="3" t="s">
        <v>62</v>
      </c>
      <c r="C40" s="3">
        <v>81</v>
      </c>
      <c r="E40" s="3">
        <f t="shared" si="19"/>
        <v>0</v>
      </c>
      <c r="G40" s="3">
        <f t="shared" si="20"/>
        <v>0</v>
      </c>
      <c r="I40" s="3">
        <f t="shared" si="21"/>
        <v>0</v>
      </c>
      <c r="K40" s="3">
        <f t="shared" si="17"/>
        <v>0</v>
      </c>
      <c r="M40" s="4"/>
      <c r="N40" s="3" t="s">
        <v>53</v>
      </c>
      <c r="O40" s="3">
        <v>114</v>
      </c>
      <c r="Q40" s="3">
        <f t="shared" si="22"/>
        <v>0</v>
      </c>
      <c r="S40" s="3">
        <f t="shared" si="23"/>
        <v>0</v>
      </c>
      <c r="U40" s="3">
        <f t="shared" si="24"/>
        <v>0</v>
      </c>
      <c r="W40" s="3">
        <f t="shared" si="18"/>
        <v>0</v>
      </c>
    </row>
    <row r="41" spans="1:47">
      <c r="B41" s="3" t="s">
        <v>63</v>
      </c>
      <c r="C41" s="3">
        <v>77</v>
      </c>
      <c r="E41" s="3">
        <f t="shared" si="19"/>
        <v>0</v>
      </c>
      <c r="G41" s="3">
        <f t="shared" si="20"/>
        <v>0</v>
      </c>
      <c r="I41" s="3">
        <f t="shared" si="21"/>
        <v>0</v>
      </c>
      <c r="K41" s="3">
        <f t="shared" si="17"/>
        <v>0</v>
      </c>
      <c r="M41" s="4"/>
      <c r="O41" s="3">
        <v>159</v>
      </c>
      <c r="P41" s="3">
        <v>1</v>
      </c>
      <c r="Q41" s="3">
        <f t="shared" si="22"/>
        <v>0.31446540880503149</v>
      </c>
      <c r="S41" s="3">
        <f t="shared" si="23"/>
        <v>0</v>
      </c>
      <c r="U41" s="3">
        <f t="shared" si="24"/>
        <v>0</v>
      </c>
      <c r="W41" s="3">
        <f t="shared" si="18"/>
        <v>0</v>
      </c>
    </row>
    <row r="42" spans="1:47">
      <c r="A42" s="3"/>
    </row>
    <row r="43" spans="1:47">
      <c r="A43" s="3"/>
    </row>
    <row r="44" spans="1:47" ht="68">
      <c r="A44" s="1" t="s">
        <v>479</v>
      </c>
      <c r="B44" s="2"/>
      <c r="C44" s="2"/>
      <c r="E44" s="2"/>
      <c r="F44" s="2"/>
      <c r="G44" s="2"/>
      <c r="H44" s="2"/>
      <c r="I44" s="2"/>
      <c r="J44" s="2"/>
      <c r="K44" s="2"/>
      <c r="M44" s="1" t="s">
        <v>485</v>
      </c>
      <c r="N44" s="2"/>
      <c r="O44" s="2"/>
      <c r="Q44" s="2"/>
      <c r="R44" s="2"/>
      <c r="S44" s="2"/>
      <c r="T44" s="2"/>
      <c r="U44" s="2"/>
      <c r="V44" s="2"/>
      <c r="W44" s="2"/>
      <c r="Z44" s="2"/>
      <c r="AA44" s="2"/>
      <c r="AC44" s="2"/>
      <c r="AD44" s="2"/>
      <c r="AE44" s="2"/>
      <c r="AF44" s="2"/>
      <c r="AG44" s="2"/>
      <c r="AH44" s="2"/>
      <c r="AI44" s="2"/>
      <c r="AL44" s="2"/>
      <c r="AM44" s="2"/>
      <c r="AO44" s="2"/>
      <c r="AP44" s="2"/>
      <c r="AQ44" s="2"/>
      <c r="AR44" s="2"/>
      <c r="AS44" s="2"/>
      <c r="AT44" s="2"/>
      <c r="AU44" s="2"/>
    </row>
    <row r="45" spans="1:47">
      <c r="C45" s="3" t="s">
        <v>0</v>
      </c>
      <c r="D45" s="3" t="s">
        <v>1</v>
      </c>
      <c r="E45" s="3" t="s">
        <v>2</v>
      </c>
      <c r="F45" s="3" t="s">
        <v>3</v>
      </c>
      <c r="G45" s="3" t="s">
        <v>2</v>
      </c>
      <c r="H45" s="3" t="s">
        <v>5</v>
      </c>
      <c r="I45" s="3" t="s">
        <v>2</v>
      </c>
      <c r="J45" s="3" t="s">
        <v>4</v>
      </c>
      <c r="K45" s="3" t="s">
        <v>2</v>
      </c>
      <c r="O45" s="3" t="s">
        <v>0</v>
      </c>
      <c r="P45" s="3" t="s">
        <v>1</v>
      </c>
      <c r="Q45" s="3" t="s">
        <v>2</v>
      </c>
      <c r="R45" s="3" t="s">
        <v>3</v>
      </c>
      <c r="S45" s="3" t="s">
        <v>2</v>
      </c>
      <c r="T45" s="3" t="s">
        <v>5</v>
      </c>
      <c r="U45" s="3" t="s">
        <v>2</v>
      </c>
      <c r="V45" s="3" t="s">
        <v>4</v>
      </c>
      <c r="W45" s="3" t="s">
        <v>2</v>
      </c>
    </row>
    <row r="46" spans="1:47">
      <c r="B46" s="3" t="s">
        <v>74</v>
      </c>
      <c r="C46" s="3">
        <v>22</v>
      </c>
      <c r="D46" s="3">
        <v>1</v>
      </c>
      <c r="E46" s="3">
        <f t="shared" ref="E46:E55" si="25">100*((2*D46)/(4*C46))</f>
        <v>2.2727272727272729</v>
      </c>
      <c r="G46" s="3">
        <f t="shared" ref="G46:G55" si="26">100*((2*F46)/(4*C46))</f>
        <v>0</v>
      </c>
      <c r="I46" s="3">
        <f t="shared" ref="I46:I55" si="27">100*((2*H46)/(4*C46))</f>
        <v>0</v>
      </c>
      <c r="K46" s="3">
        <f t="shared" ref="K46:K55" si="28">100*((2*J46)/(4*C46))</f>
        <v>0</v>
      </c>
      <c r="N46" s="3" t="s">
        <v>64</v>
      </c>
      <c r="O46" s="3">
        <v>143</v>
      </c>
      <c r="P46" s="3">
        <v>1</v>
      </c>
      <c r="Q46" s="3">
        <f>100*((2*P46)/(4*O46))</f>
        <v>0.34965034965034963</v>
      </c>
      <c r="S46" s="3">
        <f>100*((2*R46)/(4*O46))</f>
        <v>0</v>
      </c>
      <c r="U46" s="3">
        <f>100*((2*T46)/(4*O46))</f>
        <v>0</v>
      </c>
      <c r="V46" s="3">
        <v>1</v>
      </c>
      <c r="W46" s="3">
        <f t="shared" ref="W46:W55" si="29">100*((2*V46)/(4*O46))</f>
        <v>0.34965034965034963</v>
      </c>
    </row>
    <row r="47" spans="1:47">
      <c r="B47" s="3" t="s">
        <v>75</v>
      </c>
      <c r="C47" s="3">
        <v>77</v>
      </c>
      <c r="D47" s="3">
        <v>1</v>
      </c>
      <c r="E47" s="3">
        <f t="shared" si="25"/>
        <v>0.64935064935064934</v>
      </c>
      <c r="G47" s="3">
        <f t="shared" si="26"/>
        <v>0</v>
      </c>
      <c r="I47" s="3">
        <f t="shared" si="27"/>
        <v>0</v>
      </c>
      <c r="K47" s="3">
        <f t="shared" si="28"/>
        <v>0</v>
      </c>
      <c r="N47" s="3" t="s">
        <v>65</v>
      </c>
      <c r="O47" s="3">
        <v>63</v>
      </c>
      <c r="Q47" s="3">
        <f t="shared" ref="Q47:Q55" si="30">100*((2*P47)/(4*O47))</f>
        <v>0</v>
      </c>
      <c r="S47" s="3">
        <f t="shared" ref="S47:S55" si="31">100*((2*R47)/(4*O47))</f>
        <v>0</v>
      </c>
      <c r="U47" s="3">
        <f t="shared" ref="U47:U55" si="32">100*((2*T47)/(4*O47))</f>
        <v>0</v>
      </c>
      <c r="V47" s="3">
        <v>1</v>
      </c>
      <c r="W47" s="3">
        <f t="shared" si="29"/>
        <v>0.79365079365079361</v>
      </c>
    </row>
    <row r="48" spans="1:47">
      <c r="B48" s="3" t="s">
        <v>76</v>
      </c>
      <c r="C48" s="3">
        <v>68</v>
      </c>
      <c r="E48" s="3">
        <f t="shared" si="25"/>
        <v>0</v>
      </c>
      <c r="G48" s="3">
        <f t="shared" si="26"/>
        <v>0</v>
      </c>
      <c r="I48" s="3">
        <f t="shared" si="27"/>
        <v>0</v>
      </c>
      <c r="K48" s="3">
        <f t="shared" si="28"/>
        <v>0</v>
      </c>
      <c r="N48" s="3" t="s">
        <v>66</v>
      </c>
      <c r="O48" s="3">
        <v>101</v>
      </c>
      <c r="Q48" s="3">
        <f t="shared" si="30"/>
        <v>0</v>
      </c>
      <c r="S48" s="3">
        <f t="shared" si="31"/>
        <v>0</v>
      </c>
      <c r="U48" s="3">
        <f t="shared" si="32"/>
        <v>0</v>
      </c>
      <c r="W48" s="3">
        <f t="shared" si="29"/>
        <v>0</v>
      </c>
    </row>
    <row r="49" spans="1:47">
      <c r="B49" s="3" t="s">
        <v>77</v>
      </c>
      <c r="C49" s="3">
        <v>73</v>
      </c>
      <c r="E49" s="3">
        <f t="shared" si="25"/>
        <v>0</v>
      </c>
      <c r="F49" s="3">
        <v>1</v>
      </c>
      <c r="G49" s="3">
        <f t="shared" si="26"/>
        <v>0.68493150684931503</v>
      </c>
      <c r="I49" s="3">
        <f t="shared" si="27"/>
        <v>0</v>
      </c>
      <c r="K49" s="3">
        <f t="shared" si="28"/>
        <v>0</v>
      </c>
      <c r="N49" s="3" t="s">
        <v>67</v>
      </c>
      <c r="O49" s="3">
        <v>67</v>
      </c>
      <c r="Q49" s="3">
        <f t="shared" si="30"/>
        <v>0</v>
      </c>
      <c r="S49" s="3">
        <f t="shared" si="31"/>
        <v>0</v>
      </c>
      <c r="U49" s="3">
        <f t="shared" si="32"/>
        <v>0</v>
      </c>
      <c r="W49" s="3">
        <f t="shared" si="29"/>
        <v>0</v>
      </c>
    </row>
    <row r="50" spans="1:47">
      <c r="B50" s="3" t="s">
        <v>78</v>
      </c>
      <c r="C50" s="3">
        <v>67</v>
      </c>
      <c r="D50" s="3">
        <v>1</v>
      </c>
      <c r="E50" s="3">
        <f t="shared" si="25"/>
        <v>0.74626865671641784</v>
      </c>
      <c r="G50" s="3">
        <f t="shared" si="26"/>
        <v>0</v>
      </c>
      <c r="I50" s="3">
        <f t="shared" si="27"/>
        <v>0</v>
      </c>
      <c r="K50" s="3">
        <f t="shared" si="28"/>
        <v>0</v>
      </c>
      <c r="N50" s="3" t="s">
        <v>68</v>
      </c>
      <c r="O50" s="3">
        <v>90</v>
      </c>
      <c r="Q50" s="3">
        <f t="shared" si="30"/>
        <v>0</v>
      </c>
      <c r="S50" s="3">
        <f t="shared" si="31"/>
        <v>0</v>
      </c>
      <c r="U50" s="3">
        <f t="shared" si="32"/>
        <v>0</v>
      </c>
      <c r="W50" s="3">
        <f t="shared" si="29"/>
        <v>0</v>
      </c>
    </row>
    <row r="51" spans="1:47">
      <c r="B51" s="3" t="s">
        <v>79</v>
      </c>
      <c r="C51" s="3">
        <v>66</v>
      </c>
      <c r="E51" s="3">
        <f t="shared" si="25"/>
        <v>0</v>
      </c>
      <c r="G51" s="3">
        <f t="shared" si="26"/>
        <v>0</v>
      </c>
      <c r="I51" s="3">
        <f t="shared" si="27"/>
        <v>0</v>
      </c>
      <c r="K51" s="3">
        <f t="shared" si="28"/>
        <v>0</v>
      </c>
      <c r="N51" s="3" t="s">
        <v>69</v>
      </c>
      <c r="O51" s="3">
        <v>73</v>
      </c>
      <c r="Q51" s="3">
        <f t="shared" si="30"/>
        <v>0</v>
      </c>
      <c r="S51" s="3">
        <f t="shared" si="31"/>
        <v>0</v>
      </c>
      <c r="U51" s="3">
        <f t="shared" si="32"/>
        <v>0</v>
      </c>
      <c r="W51" s="3">
        <f t="shared" si="29"/>
        <v>0</v>
      </c>
    </row>
    <row r="52" spans="1:47">
      <c r="B52" s="3" t="s">
        <v>80</v>
      </c>
      <c r="C52" s="3">
        <v>52</v>
      </c>
      <c r="E52" s="3">
        <f t="shared" si="25"/>
        <v>0</v>
      </c>
      <c r="G52" s="3">
        <f t="shared" si="26"/>
        <v>0</v>
      </c>
      <c r="I52" s="3">
        <f t="shared" si="27"/>
        <v>0</v>
      </c>
      <c r="K52" s="3">
        <f t="shared" si="28"/>
        <v>0</v>
      </c>
      <c r="N52" s="3" t="s">
        <v>70</v>
      </c>
      <c r="O52" s="3">
        <v>90</v>
      </c>
      <c r="Q52" s="3">
        <f t="shared" si="30"/>
        <v>0</v>
      </c>
      <c r="S52" s="3">
        <f t="shared" si="31"/>
        <v>0</v>
      </c>
      <c r="U52" s="3">
        <f t="shared" si="32"/>
        <v>0</v>
      </c>
      <c r="W52" s="3">
        <f t="shared" si="29"/>
        <v>0</v>
      </c>
    </row>
    <row r="53" spans="1:47">
      <c r="B53" s="3" t="s">
        <v>81</v>
      </c>
      <c r="C53" s="3">
        <v>74</v>
      </c>
      <c r="E53" s="3">
        <f t="shared" si="25"/>
        <v>0</v>
      </c>
      <c r="G53" s="3">
        <f t="shared" si="26"/>
        <v>0</v>
      </c>
      <c r="I53" s="3">
        <f t="shared" si="27"/>
        <v>0</v>
      </c>
      <c r="K53" s="3">
        <f t="shared" si="28"/>
        <v>0</v>
      </c>
      <c r="N53" s="3" t="s">
        <v>71</v>
      </c>
      <c r="O53" s="3">
        <v>68</v>
      </c>
      <c r="Q53" s="3">
        <f t="shared" si="30"/>
        <v>0</v>
      </c>
      <c r="S53" s="3">
        <f t="shared" si="31"/>
        <v>0</v>
      </c>
      <c r="U53" s="3">
        <f t="shared" si="32"/>
        <v>0</v>
      </c>
      <c r="W53" s="3">
        <f t="shared" si="29"/>
        <v>0</v>
      </c>
    </row>
    <row r="54" spans="1:47">
      <c r="B54" s="3" t="s">
        <v>82</v>
      </c>
      <c r="C54" s="3">
        <v>46</v>
      </c>
      <c r="E54" s="3">
        <f t="shared" si="25"/>
        <v>0</v>
      </c>
      <c r="G54" s="3">
        <f t="shared" si="26"/>
        <v>0</v>
      </c>
      <c r="I54" s="3">
        <f t="shared" si="27"/>
        <v>0</v>
      </c>
      <c r="K54" s="3">
        <f t="shared" si="28"/>
        <v>0</v>
      </c>
      <c r="N54" s="3" t="s">
        <v>72</v>
      </c>
      <c r="O54" s="3">
        <v>149</v>
      </c>
      <c r="P54" s="3">
        <v>2</v>
      </c>
      <c r="Q54" s="3">
        <f t="shared" si="30"/>
        <v>0.67114093959731547</v>
      </c>
      <c r="S54" s="3">
        <f t="shared" si="31"/>
        <v>0</v>
      </c>
      <c r="U54" s="3">
        <f t="shared" si="32"/>
        <v>0</v>
      </c>
      <c r="V54" s="3">
        <v>1</v>
      </c>
      <c r="W54" s="3">
        <f t="shared" si="29"/>
        <v>0.33557046979865773</v>
      </c>
    </row>
    <row r="55" spans="1:47">
      <c r="B55" s="3" t="s">
        <v>83</v>
      </c>
      <c r="C55" s="3">
        <v>70</v>
      </c>
      <c r="D55" s="3">
        <v>2</v>
      </c>
      <c r="E55" s="3">
        <f t="shared" si="25"/>
        <v>1.4285714285714286</v>
      </c>
      <c r="G55" s="3">
        <f t="shared" si="26"/>
        <v>0</v>
      </c>
      <c r="I55" s="3">
        <f t="shared" si="27"/>
        <v>0</v>
      </c>
      <c r="K55" s="3">
        <f t="shared" si="28"/>
        <v>0</v>
      </c>
      <c r="N55" s="3" t="s">
        <v>73</v>
      </c>
      <c r="O55" s="3">
        <v>66</v>
      </c>
      <c r="P55" s="3">
        <v>1</v>
      </c>
      <c r="Q55" s="3">
        <f t="shared" si="30"/>
        <v>0.75757575757575757</v>
      </c>
      <c r="S55" s="3">
        <f t="shared" si="31"/>
        <v>0</v>
      </c>
      <c r="U55" s="3">
        <f t="shared" si="32"/>
        <v>0</v>
      </c>
      <c r="W55" s="3">
        <f t="shared" si="29"/>
        <v>0</v>
      </c>
    </row>
    <row r="56" spans="1:47">
      <c r="A56" s="3"/>
    </row>
    <row r="57" spans="1:47">
      <c r="A57" s="3"/>
    </row>
    <row r="61" spans="1:47" ht="34">
      <c r="A61" s="6" t="s">
        <v>613</v>
      </c>
    </row>
    <row r="62" spans="1:47" ht="34">
      <c r="A62" s="1" t="s">
        <v>478</v>
      </c>
      <c r="B62" s="2"/>
      <c r="C62" s="2"/>
      <c r="E62" s="2"/>
      <c r="F62" s="2"/>
      <c r="G62" s="2"/>
      <c r="H62" s="2"/>
      <c r="I62" s="2"/>
      <c r="J62" s="2"/>
      <c r="K62" s="2"/>
      <c r="M62" s="1" t="s">
        <v>482</v>
      </c>
      <c r="N62" s="2"/>
      <c r="O62" s="2"/>
      <c r="Q62" s="2"/>
      <c r="R62" s="2"/>
      <c r="S62" s="2"/>
      <c r="T62" s="2"/>
      <c r="U62" s="2"/>
      <c r="V62" s="2"/>
      <c r="W62" s="2"/>
      <c r="Z62" s="2"/>
      <c r="AA62" s="2"/>
      <c r="AC62" s="2"/>
      <c r="AD62" s="2"/>
      <c r="AE62" s="2"/>
      <c r="AF62" s="2"/>
      <c r="AG62" s="2"/>
      <c r="AH62" s="2"/>
      <c r="AI62" s="2"/>
      <c r="AL62" s="2"/>
      <c r="AM62" s="2"/>
      <c r="AO62" s="2"/>
      <c r="AP62" s="2"/>
      <c r="AQ62" s="2"/>
      <c r="AR62" s="2"/>
      <c r="AS62" s="2"/>
      <c r="AT62" s="2"/>
      <c r="AU62" s="2"/>
    </row>
    <row r="63" spans="1:47">
      <c r="C63" s="3" t="s">
        <v>0</v>
      </c>
      <c r="D63" s="3" t="s">
        <v>1</v>
      </c>
      <c r="E63" s="3" t="s">
        <v>2</v>
      </c>
      <c r="F63" s="3" t="s">
        <v>3</v>
      </c>
      <c r="G63" s="3" t="s">
        <v>2</v>
      </c>
      <c r="H63" s="3" t="s">
        <v>5</v>
      </c>
      <c r="I63" s="3" t="s">
        <v>2</v>
      </c>
      <c r="J63" s="3" t="s">
        <v>4</v>
      </c>
      <c r="K63" s="3" t="s">
        <v>2</v>
      </c>
      <c r="O63" s="3" t="s">
        <v>0</v>
      </c>
      <c r="P63" s="3" t="s">
        <v>1</v>
      </c>
      <c r="Q63" s="3" t="s">
        <v>2</v>
      </c>
      <c r="R63" s="3" t="s">
        <v>3</v>
      </c>
      <c r="S63" s="3" t="s">
        <v>2</v>
      </c>
      <c r="T63" s="3" t="s">
        <v>5</v>
      </c>
      <c r="U63" s="3" t="s">
        <v>2</v>
      </c>
      <c r="V63" s="3" t="s">
        <v>4</v>
      </c>
      <c r="W63" s="3" t="s">
        <v>2</v>
      </c>
    </row>
    <row r="64" spans="1:47">
      <c r="B64" s="3" t="s">
        <v>84</v>
      </c>
      <c r="C64" s="3">
        <v>68</v>
      </c>
      <c r="E64" s="3">
        <f>100*((2*D64)/(4*C64))</f>
        <v>0</v>
      </c>
      <c r="G64" s="3">
        <f>100*((2*F64)/(4*C64))</f>
        <v>0</v>
      </c>
      <c r="I64" s="3">
        <f>100*((4*H64)/(4*C64))</f>
        <v>0</v>
      </c>
      <c r="K64" s="3">
        <f t="shared" ref="K64:K73" si="33">100*((4*J64)/(4*C64))</f>
        <v>0</v>
      </c>
      <c r="N64" s="3" t="s">
        <v>85</v>
      </c>
      <c r="O64" s="3">
        <v>82</v>
      </c>
      <c r="P64" s="3">
        <v>0</v>
      </c>
      <c r="Q64" s="3">
        <f>100*((2*P64)/(4*O64))</f>
        <v>0</v>
      </c>
      <c r="S64" s="3">
        <f>100*((2*R64)/(4*O64))</f>
        <v>0</v>
      </c>
      <c r="U64" s="3">
        <f>100*((4*T64)/(4*O64))</f>
        <v>0</v>
      </c>
      <c r="W64" s="3">
        <f>100*((4*V64)/(4*O64))</f>
        <v>0</v>
      </c>
    </row>
    <row r="65" spans="1:47">
      <c r="B65" s="3" t="s">
        <v>86</v>
      </c>
      <c r="C65" s="3">
        <v>78</v>
      </c>
      <c r="E65" s="3">
        <f t="shared" ref="E65:E73" si="34">100*((2*D65)/(4*C65))</f>
        <v>0</v>
      </c>
      <c r="G65" s="3">
        <f t="shared" ref="G65:G73" si="35">100*((2*F65)/(4*C65))</f>
        <v>0</v>
      </c>
      <c r="I65" s="3">
        <f t="shared" ref="I65:I73" si="36">100*((4*H65)/(4*C65))</f>
        <v>0</v>
      </c>
      <c r="K65" s="3">
        <f t="shared" si="33"/>
        <v>0</v>
      </c>
      <c r="N65" s="3" t="s">
        <v>87</v>
      </c>
      <c r="O65" s="3">
        <v>110</v>
      </c>
      <c r="P65" s="3">
        <v>2</v>
      </c>
      <c r="Q65" s="3">
        <f t="shared" ref="Q65:Q73" si="37">100*((2*P65)/(4*O65))</f>
        <v>0.90909090909090906</v>
      </c>
      <c r="S65" s="3">
        <f t="shared" ref="S65:S73" si="38">100*((2*R65)/(4*O65))</f>
        <v>0</v>
      </c>
      <c r="U65" s="3">
        <f t="shared" ref="U65:U73" si="39">100*((4*T65)/(4*O65))</f>
        <v>0</v>
      </c>
      <c r="W65" s="3">
        <f t="shared" ref="W65:W73" si="40">100*((4*V65)/(4*O65))</f>
        <v>0</v>
      </c>
    </row>
    <row r="66" spans="1:47">
      <c r="B66" s="8" t="s">
        <v>88</v>
      </c>
      <c r="C66" s="8">
        <v>110</v>
      </c>
      <c r="D66" s="8"/>
      <c r="E66" s="8">
        <f t="shared" si="34"/>
        <v>0</v>
      </c>
      <c r="F66" s="8"/>
      <c r="G66" s="8">
        <f t="shared" si="35"/>
        <v>0</v>
      </c>
      <c r="H66" s="8"/>
      <c r="I66" s="8">
        <f t="shared" si="36"/>
        <v>0</v>
      </c>
      <c r="J66" s="8"/>
      <c r="K66" s="8">
        <f t="shared" si="33"/>
        <v>0</v>
      </c>
      <c r="N66" s="3" t="s">
        <v>89</v>
      </c>
      <c r="O66" s="3">
        <v>178</v>
      </c>
      <c r="P66" s="3">
        <v>0</v>
      </c>
      <c r="Q66" s="3">
        <f t="shared" si="37"/>
        <v>0</v>
      </c>
      <c r="S66" s="3">
        <f t="shared" si="38"/>
        <v>0</v>
      </c>
      <c r="U66" s="3">
        <f t="shared" si="39"/>
        <v>0</v>
      </c>
      <c r="W66" s="3">
        <f t="shared" si="40"/>
        <v>0</v>
      </c>
    </row>
    <row r="67" spans="1:47">
      <c r="B67" s="3" t="s">
        <v>90</v>
      </c>
      <c r="C67" s="3">
        <v>56</v>
      </c>
      <c r="E67" s="3">
        <f t="shared" si="34"/>
        <v>0</v>
      </c>
      <c r="G67" s="3">
        <f t="shared" si="35"/>
        <v>0</v>
      </c>
      <c r="I67" s="3">
        <f t="shared" si="36"/>
        <v>0</v>
      </c>
      <c r="K67" s="3">
        <f t="shared" si="33"/>
        <v>0</v>
      </c>
      <c r="N67" s="3" t="s">
        <v>91</v>
      </c>
      <c r="O67" s="3">
        <v>97</v>
      </c>
      <c r="P67" s="3">
        <v>3</v>
      </c>
      <c r="Q67" s="3">
        <f t="shared" si="37"/>
        <v>1.5463917525773196</v>
      </c>
      <c r="S67" s="3">
        <f t="shared" si="38"/>
        <v>0</v>
      </c>
      <c r="T67" s="3">
        <v>1</v>
      </c>
      <c r="U67" s="3">
        <f t="shared" si="39"/>
        <v>1.0309278350515463</v>
      </c>
      <c r="V67" s="3">
        <v>2</v>
      </c>
      <c r="W67" s="3">
        <f t="shared" si="40"/>
        <v>2.0618556701030926</v>
      </c>
    </row>
    <row r="68" spans="1:47">
      <c r="B68" s="3" t="s">
        <v>92</v>
      </c>
      <c r="C68" s="3">
        <v>165</v>
      </c>
      <c r="E68" s="3">
        <f t="shared" si="34"/>
        <v>0</v>
      </c>
      <c r="G68" s="3">
        <f t="shared" si="35"/>
        <v>0</v>
      </c>
      <c r="I68" s="3">
        <f t="shared" si="36"/>
        <v>0</v>
      </c>
      <c r="K68" s="3">
        <f t="shared" si="33"/>
        <v>0</v>
      </c>
      <c r="N68" s="3" t="s">
        <v>93</v>
      </c>
      <c r="O68" s="3">
        <v>72</v>
      </c>
      <c r="P68" s="3">
        <v>2</v>
      </c>
      <c r="Q68" s="3">
        <f t="shared" si="37"/>
        <v>1.3888888888888888</v>
      </c>
      <c r="S68" s="3">
        <f t="shared" si="38"/>
        <v>0</v>
      </c>
      <c r="U68" s="3">
        <f t="shared" si="39"/>
        <v>0</v>
      </c>
      <c r="W68" s="3">
        <f t="shared" si="40"/>
        <v>0</v>
      </c>
    </row>
    <row r="69" spans="1:47">
      <c r="B69" s="3" t="s">
        <v>94</v>
      </c>
      <c r="C69" s="3">
        <v>92</v>
      </c>
      <c r="E69" s="3">
        <f t="shared" si="34"/>
        <v>0</v>
      </c>
      <c r="G69" s="3">
        <f t="shared" si="35"/>
        <v>0</v>
      </c>
      <c r="I69" s="3">
        <f t="shared" si="36"/>
        <v>0</v>
      </c>
      <c r="K69" s="3">
        <f t="shared" si="33"/>
        <v>0</v>
      </c>
      <c r="N69" s="3" t="s">
        <v>95</v>
      </c>
      <c r="O69" s="3">
        <v>71</v>
      </c>
      <c r="P69" s="3">
        <v>0</v>
      </c>
      <c r="Q69" s="3">
        <f t="shared" si="37"/>
        <v>0</v>
      </c>
      <c r="S69" s="3">
        <f t="shared" si="38"/>
        <v>0</v>
      </c>
      <c r="T69" s="3">
        <v>1</v>
      </c>
      <c r="U69" s="3">
        <f t="shared" si="39"/>
        <v>1.4084507042253522</v>
      </c>
      <c r="V69" s="3">
        <v>1</v>
      </c>
      <c r="W69" s="3">
        <f t="shared" si="40"/>
        <v>1.4084507042253522</v>
      </c>
    </row>
    <row r="70" spans="1:47">
      <c r="B70" s="3" t="s">
        <v>96</v>
      </c>
      <c r="C70" s="3">
        <v>73</v>
      </c>
      <c r="E70" s="3">
        <f t="shared" si="34"/>
        <v>0</v>
      </c>
      <c r="G70" s="3">
        <f t="shared" si="35"/>
        <v>0</v>
      </c>
      <c r="I70" s="3">
        <f t="shared" si="36"/>
        <v>0</v>
      </c>
      <c r="K70" s="3">
        <f t="shared" si="33"/>
        <v>0</v>
      </c>
      <c r="N70" s="3" t="s">
        <v>97</v>
      </c>
      <c r="O70" s="3">
        <v>78</v>
      </c>
      <c r="P70" s="3">
        <v>2</v>
      </c>
      <c r="Q70" s="3">
        <f t="shared" si="37"/>
        <v>1.2820512820512819</v>
      </c>
      <c r="S70" s="3">
        <f t="shared" si="38"/>
        <v>0</v>
      </c>
      <c r="U70" s="3">
        <f t="shared" si="39"/>
        <v>0</v>
      </c>
      <c r="V70" s="3">
        <v>1</v>
      </c>
      <c r="W70" s="3">
        <f t="shared" si="40"/>
        <v>1.2820512820512819</v>
      </c>
    </row>
    <row r="71" spans="1:47">
      <c r="B71" s="3" t="s">
        <v>98</v>
      </c>
      <c r="C71" s="3">
        <v>76</v>
      </c>
      <c r="E71" s="3">
        <f t="shared" si="34"/>
        <v>0</v>
      </c>
      <c r="G71" s="3">
        <f t="shared" si="35"/>
        <v>0</v>
      </c>
      <c r="I71" s="3">
        <f t="shared" si="36"/>
        <v>0</v>
      </c>
      <c r="K71" s="3">
        <f t="shared" si="33"/>
        <v>0</v>
      </c>
      <c r="N71" s="8" t="s">
        <v>99</v>
      </c>
      <c r="O71" s="8">
        <v>79</v>
      </c>
      <c r="P71" s="8">
        <v>8</v>
      </c>
      <c r="Q71" s="8">
        <f t="shared" si="37"/>
        <v>5.0632911392405067</v>
      </c>
      <c r="R71" s="8"/>
      <c r="S71" s="8">
        <f t="shared" si="38"/>
        <v>0</v>
      </c>
      <c r="T71" s="8"/>
      <c r="U71" s="8">
        <f t="shared" si="39"/>
        <v>0</v>
      </c>
      <c r="V71" s="8">
        <v>2</v>
      </c>
      <c r="W71" s="8">
        <f t="shared" si="40"/>
        <v>2.5316455696202533</v>
      </c>
    </row>
    <row r="72" spans="1:47">
      <c r="B72" s="3" t="s">
        <v>100</v>
      </c>
      <c r="C72" s="3">
        <v>79</v>
      </c>
      <c r="E72" s="3">
        <f t="shared" si="34"/>
        <v>0</v>
      </c>
      <c r="G72" s="3">
        <f t="shared" si="35"/>
        <v>0</v>
      </c>
      <c r="I72" s="3">
        <f t="shared" si="36"/>
        <v>0</v>
      </c>
      <c r="K72" s="3">
        <f t="shared" si="33"/>
        <v>0</v>
      </c>
      <c r="N72" s="3" t="s">
        <v>101</v>
      </c>
      <c r="O72" s="3">
        <v>86</v>
      </c>
      <c r="P72" s="3">
        <v>0</v>
      </c>
      <c r="Q72" s="3">
        <f t="shared" si="37"/>
        <v>0</v>
      </c>
      <c r="S72" s="3">
        <f t="shared" si="38"/>
        <v>0</v>
      </c>
      <c r="U72" s="3">
        <f t="shared" si="39"/>
        <v>0</v>
      </c>
      <c r="V72" s="3">
        <v>2</v>
      </c>
      <c r="W72" s="3">
        <f t="shared" si="40"/>
        <v>2.3255813953488373</v>
      </c>
    </row>
    <row r="73" spans="1:47">
      <c r="B73" s="3" t="s">
        <v>102</v>
      </c>
      <c r="C73" s="3">
        <v>69</v>
      </c>
      <c r="E73" s="3">
        <f t="shared" si="34"/>
        <v>0</v>
      </c>
      <c r="G73" s="3">
        <f t="shared" si="35"/>
        <v>0</v>
      </c>
      <c r="I73" s="3">
        <f t="shared" si="36"/>
        <v>0</v>
      </c>
      <c r="K73" s="3">
        <f t="shared" si="33"/>
        <v>0</v>
      </c>
      <c r="N73" s="3" t="s">
        <v>103</v>
      </c>
      <c r="O73" s="3">
        <v>80</v>
      </c>
      <c r="P73" s="3">
        <v>7</v>
      </c>
      <c r="Q73" s="3">
        <f t="shared" si="37"/>
        <v>4.375</v>
      </c>
      <c r="S73" s="3">
        <f t="shared" si="38"/>
        <v>0</v>
      </c>
      <c r="U73" s="3">
        <f t="shared" si="39"/>
        <v>0</v>
      </c>
      <c r="W73" s="3">
        <f t="shared" si="40"/>
        <v>0</v>
      </c>
    </row>
    <row r="76" spans="1:47" ht="51">
      <c r="A76" s="1" t="s">
        <v>481</v>
      </c>
      <c r="B76" s="2"/>
      <c r="C76" s="2"/>
      <c r="E76" s="2"/>
      <c r="F76" s="2"/>
      <c r="G76" s="2"/>
      <c r="H76" s="2"/>
      <c r="I76" s="2"/>
      <c r="J76" s="2"/>
      <c r="K76" s="2"/>
      <c r="M76" s="1" t="s">
        <v>483</v>
      </c>
      <c r="N76" s="2"/>
      <c r="O76" s="2"/>
      <c r="P76" s="2"/>
      <c r="Q76" s="2"/>
      <c r="R76" s="2"/>
      <c r="S76" s="2"/>
      <c r="T76" s="2"/>
      <c r="U76" s="2"/>
      <c r="V76" s="2"/>
      <c r="W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L76" s="2"/>
      <c r="AM76" s="2"/>
      <c r="AN76" s="2"/>
      <c r="AO76" s="2"/>
      <c r="AP76" s="2"/>
      <c r="AQ76" s="2"/>
      <c r="AR76" s="2"/>
      <c r="AS76" s="2"/>
      <c r="AT76" s="2"/>
      <c r="AU76" s="2"/>
    </row>
    <row r="77" spans="1:47">
      <c r="C77" s="3" t="s">
        <v>0</v>
      </c>
      <c r="D77" s="3" t="s">
        <v>1</v>
      </c>
      <c r="E77" s="3" t="s">
        <v>2</v>
      </c>
      <c r="F77" s="3" t="s">
        <v>3</v>
      </c>
      <c r="G77" s="3" t="s">
        <v>2</v>
      </c>
      <c r="H77" s="3" t="s">
        <v>5</v>
      </c>
      <c r="I77" s="3" t="s">
        <v>2</v>
      </c>
      <c r="J77" s="3" t="s">
        <v>4</v>
      </c>
      <c r="K77" s="3" t="s">
        <v>2</v>
      </c>
      <c r="O77" s="3" t="s">
        <v>0</v>
      </c>
      <c r="P77" s="3" t="s">
        <v>1</v>
      </c>
      <c r="Q77" s="3" t="s">
        <v>2</v>
      </c>
      <c r="R77" s="3" t="s">
        <v>3</v>
      </c>
      <c r="S77" s="3" t="s">
        <v>2</v>
      </c>
      <c r="T77" s="3" t="s">
        <v>5</v>
      </c>
      <c r="U77" s="3" t="s">
        <v>2</v>
      </c>
      <c r="V77" s="3" t="s">
        <v>4</v>
      </c>
      <c r="W77" s="3" t="s">
        <v>2</v>
      </c>
    </row>
    <row r="78" spans="1:47">
      <c r="B78" s="3" t="s">
        <v>104</v>
      </c>
      <c r="C78" s="3">
        <v>72</v>
      </c>
      <c r="D78" s="3">
        <v>1</v>
      </c>
      <c r="E78" s="3">
        <f>100*((2*D78)/(4*C78))</f>
        <v>0.69444444444444442</v>
      </c>
      <c r="G78" s="3">
        <f>100*((2*F78)/(4*C78))</f>
        <v>0</v>
      </c>
      <c r="I78" s="3">
        <f>100*((4*H78)/(4*C78))</f>
        <v>0</v>
      </c>
      <c r="K78" s="3">
        <f t="shared" ref="K78:K87" si="41">100*((4*J78)/(4*C78))</f>
        <v>0</v>
      </c>
      <c r="N78" s="3" t="s">
        <v>105</v>
      </c>
      <c r="O78" s="3">
        <v>72</v>
      </c>
      <c r="Q78" s="3">
        <f>100*((2*P78)/(4*O78))</f>
        <v>0</v>
      </c>
      <c r="S78" s="3">
        <f>100*((2*R78)/(4*O78))</f>
        <v>0</v>
      </c>
      <c r="U78" s="3">
        <f>100*((4*T78)/(4*O78))</f>
        <v>0</v>
      </c>
      <c r="W78" s="3">
        <f>100*((4*V78)/(4*O78))</f>
        <v>0</v>
      </c>
    </row>
    <row r="79" spans="1:47">
      <c r="B79" s="3" t="s">
        <v>106</v>
      </c>
      <c r="C79" s="3">
        <v>73</v>
      </c>
      <c r="D79" s="3">
        <v>1</v>
      </c>
      <c r="E79" s="3">
        <f t="shared" ref="E79:E87" si="42">100*((2*D79)/(4*C79))</f>
        <v>0.68493150684931503</v>
      </c>
      <c r="G79" s="3">
        <f t="shared" ref="G79:G87" si="43">100*((2*F79)/(4*C79))</f>
        <v>0</v>
      </c>
      <c r="I79" s="3">
        <f t="shared" ref="I79:I87" si="44">100*((4*H79)/(4*C79))</f>
        <v>0</v>
      </c>
      <c r="K79" s="3">
        <f t="shared" si="41"/>
        <v>0</v>
      </c>
      <c r="N79" s="3" t="s">
        <v>107</v>
      </c>
      <c r="O79" s="3">
        <v>71</v>
      </c>
      <c r="Q79" s="3">
        <f t="shared" ref="Q79:Q87" si="45">100*((2*P79)/(4*O79))</f>
        <v>0</v>
      </c>
      <c r="S79" s="3">
        <f t="shared" ref="S79:S86" si="46">100*((2*R79)/(4*O79))</f>
        <v>0</v>
      </c>
      <c r="U79" s="3">
        <f t="shared" ref="U79:U87" si="47">100*((4*T79)/(4*O79))</f>
        <v>0</v>
      </c>
      <c r="W79" s="3">
        <f t="shared" ref="W79:W87" si="48">100*((4*V79)/(4*O79))</f>
        <v>0</v>
      </c>
    </row>
    <row r="80" spans="1:47">
      <c r="B80" s="3" t="s">
        <v>108</v>
      </c>
      <c r="C80" s="3">
        <v>128</v>
      </c>
      <c r="E80" s="3">
        <f t="shared" si="42"/>
        <v>0</v>
      </c>
      <c r="G80" s="3">
        <f t="shared" si="43"/>
        <v>0</v>
      </c>
      <c r="I80" s="3">
        <f t="shared" si="44"/>
        <v>0</v>
      </c>
      <c r="K80" s="3">
        <f t="shared" si="41"/>
        <v>0</v>
      </c>
      <c r="N80" s="3" t="s">
        <v>109</v>
      </c>
      <c r="O80" s="3">
        <v>77</v>
      </c>
      <c r="P80" s="3">
        <v>1</v>
      </c>
      <c r="Q80" s="3">
        <f t="shared" si="45"/>
        <v>0.64935064935064934</v>
      </c>
      <c r="S80" s="3">
        <f t="shared" si="46"/>
        <v>0</v>
      </c>
      <c r="U80" s="3">
        <f t="shared" si="47"/>
        <v>0</v>
      </c>
      <c r="W80" s="3">
        <f t="shared" si="48"/>
        <v>0</v>
      </c>
    </row>
    <row r="81" spans="1:47">
      <c r="B81" s="8" t="s">
        <v>110</v>
      </c>
      <c r="C81" s="8">
        <v>72</v>
      </c>
      <c r="D81" s="8"/>
      <c r="E81" s="8">
        <f t="shared" si="42"/>
        <v>0</v>
      </c>
      <c r="F81" s="8"/>
      <c r="G81" s="8">
        <f t="shared" si="43"/>
        <v>0</v>
      </c>
      <c r="H81" s="8"/>
      <c r="I81" s="8">
        <f t="shared" si="44"/>
        <v>0</v>
      </c>
      <c r="J81" s="8"/>
      <c r="K81" s="8">
        <f t="shared" si="41"/>
        <v>0</v>
      </c>
      <c r="N81" s="3" t="s">
        <v>111</v>
      </c>
      <c r="O81" s="3">
        <v>63</v>
      </c>
      <c r="Q81" s="3">
        <f t="shared" si="45"/>
        <v>0</v>
      </c>
      <c r="S81" s="3">
        <f t="shared" si="46"/>
        <v>0</v>
      </c>
      <c r="U81" s="3">
        <f t="shared" si="47"/>
        <v>0</v>
      </c>
      <c r="W81" s="3">
        <f t="shared" si="48"/>
        <v>0</v>
      </c>
    </row>
    <row r="82" spans="1:47">
      <c r="B82" s="3" t="s">
        <v>112</v>
      </c>
      <c r="C82" s="3">
        <v>73</v>
      </c>
      <c r="E82" s="3">
        <f t="shared" si="42"/>
        <v>0</v>
      </c>
      <c r="G82" s="3">
        <f t="shared" si="43"/>
        <v>0</v>
      </c>
      <c r="I82" s="3">
        <f t="shared" si="44"/>
        <v>0</v>
      </c>
      <c r="K82" s="3">
        <f t="shared" si="41"/>
        <v>0</v>
      </c>
      <c r="N82" s="3" t="s">
        <v>113</v>
      </c>
      <c r="O82" s="3">
        <v>79</v>
      </c>
      <c r="Q82" s="3">
        <f t="shared" si="45"/>
        <v>0</v>
      </c>
      <c r="S82" s="3">
        <f t="shared" si="46"/>
        <v>0</v>
      </c>
      <c r="U82" s="3">
        <f t="shared" si="47"/>
        <v>0</v>
      </c>
      <c r="W82" s="3">
        <f t="shared" si="48"/>
        <v>0</v>
      </c>
    </row>
    <row r="83" spans="1:47">
      <c r="B83" s="3" t="s">
        <v>114</v>
      </c>
      <c r="C83" s="3">
        <v>75</v>
      </c>
      <c r="E83" s="3">
        <f t="shared" si="42"/>
        <v>0</v>
      </c>
      <c r="G83" s="3">
        <f t="shared" si="43"/>
        <v>0</v>
      </c>
      <c r="I83" s="3">
        <f t="shared" si="44"/>
        <v>0</v>
      </c>
      <c r="K83" s="3">
        <f t="shared" si="41"/>
        <v>0</v>
      </c>
      <c r="N83" s="3" t="s">
        <v>115</v>
      </c>
      <c r="O83" s="3">
        <v>68</v>
      </c>
      <c r="Q83" s="3">
        <f t="shared" si="45"/>
        <v>0</v>
      </c>
      <c r="S83" s="3">
        <f t="shared" si="46"/>
        <v>0</v>
      </c>
      <c r="U83" s="3">
        <f t="shared" si="47"/>
        <v>0</v>
      </c>
      <c r="W83" s="3">
        <f t="shared" si="48"/>
        <v>0</v>
      </c>
    </row>
    <row r="84" spans="1:47">
      <c r="B84" s="3" t="s">
        <v>116</v>
      </c>
      <c r="C84" s="3">
        <v>65</v>
      </c>
      <c r="E84" s="3">
        <f t="shared" si="42"/>
        <v>0</v>
      </c>
      <c r="G84" s="3">
        <f>100*((2*F84)/(4*C84))</f>
        <v>0</v>
      </c>
      <c r="I84" s="3">
        <f t="shared" si="44"/>
        <v>0</v>
      </c>
      <c r="K84" s="3">
        <f t="shared" si="41"/>
        <v>0</v>
      </c>
      <c r="N84" s="3" t="s">
        <v>118</v>
      </c>
      <c r="O84" s="3">
        <v>69</v>
      </c>
      <c r="P84" s="3">
        <v>1</v>
      </c>
      <c r="Q84" s="3">
        <f t="shared" ref="Q84:Q86" si="49">100*((2*P84)/(4*O84))</f>
        <v>0.72463768115942029</v>
      </c>
      <c r="S84" s="3">
        <f t="shared" si="46"/>
        <v>0</v>
      </c>
      <c r="U84" s="3">
        <f t="shared" ref="U84:U86" si="50">100*((4*T84)/(4*O84))</f>
        <v>0</v>
      </c>
      <c r="W84" s="3">
        <f t="shared" ref="W84:W86" si="51">100*((4*V84)/(4*O84))</f>
        <v>0</v>
      </c>
    </row>
    <row r="85" spans="1:47">
      <c r="B85" s="3" t="s">
        <v>117</v>
      </c>
      <c r="C85" s="3">
        <v>62</v>
      </c>
      <c r="E85" s="3">
        <f t="shared" si="42"/>
        <v>0</v>
      </c>
      <c r="G85" s="3">
        <f t="shared" si="43"/>
        <v>0</v>
      </c>
      <c r="I85" s="3">
        <f t="shared" si="44"/>
        <v>0</v>
      </c>
      <c r="K85" s="3">
        <f t="shared" si="41"/>
        <v>0</v>
      </c>
      <c r="N85" s="3" t="s">
        <v>120</v>
      </c>
      <c r="O85" s="3">
        <v>69</v>
      </c>
      <c r="P85" s="3">
        <v>1</v>
      </c>
      <c r="Q85" s="3">
        <f t="shared" si="49"/>
        <v>0.72463768115942029</v>
      </c>
      <c r="S85" s="3">
        <f t="shared" si="46"/>
        <v>0</v>
      </c>
      <c r="U85" s="3">
        <f t="shared" si="50"/>
        <v>0</v>
      </c>
      <c r="W85" s="3">
        <f t="shared" si="51"/>
        <v>0</v>
      </c>
    </row>
    <row r="86" spans="1:47">
      <c r="B86" s="3" t="s">
        <v>119</v>
      </c>
      <c r="C86" s="3">
        <v>74</v>
      </c>
      <c r="E86" s="3">
        <f t="shared" si="42"/>
        <v>0</v>
      </c>
      <c r="G86" s="3">
        <f t="shared" si="43"/>
        <v>0</v>
      </c>
      <c r="I86" s="3">
        <f t="shared" si="44"/>
        <v>0</v>
      </c>
      <c r="K86" s="3">
        <f t="shared" si="41"/>
        <v>0</v>
      </c>
      <c r="N86" s="3" t="s">
        <v>122</v>
      </c>
      <c r="O86" s="3">
        <v>162</v>
      </c>
      <c r="Q86" s="3">
        <f t="shared" si="49"/>
        <v>0</v>
      </c>
      <c r="S86" s="3">
        <f t="shared" si="46"/>
        <v>0</v>
      </c>
      <c r="T86" s="3">
        <v>1</v>
      </c>
      <c r="U86" s="3">
        <f t="shared" si="50"/>
        <v>0.61728395061728392</v>
      </c>
      <c r="W86" s="3">
        <f t="shared" si="51"/>
        <v>0</v>
      </c>
    </row>
    <row r="87" spans="1:47">
      <c r="B87" s="3" t="s">
        <v>121</v>
      </c>
      <c r="C87" s="3">
        <v>74</v>
      </c>
      <c r="E87" s="3">
        <f t="shared" si="42"/>
        <v>0</v>
      </c>
      <c r="G87" s="3">
        <f t="shared" si="43"/>
        <v>0</v>
      </c>
      <c r="I87" s="3">
        <f t="shared" si="44"/>
        <v>0</v>
      </c>
      <c r="K87" s="3">
        <f t="shared" si="41"/>
        <v>0</v>
      </c>
      <c r="N87" s="8" t="s">
        <v>853</v>
      </c>
      <c r="O87" s="8">
        <v>65</v>
      </c>
      <c r="P87" s="8"/>
      <c r="Q87" s="8">
        <f t="shared" si="45"/>
        <v>0</v>
      </c>
      <c r="R87" s="8"/>
      <c r="S87" s="8">
        <f t="shared" ref="S87" si="52">100*((2*R87)/(4*O87))</f>
        <v>0</v>
      </c>
      <c r="T87" s="8">
        <v>0</v>
      </c>
      <c r="U87" s="8">
        <f t="shared" si="47"/>
        <v>0</v>
      </c>
      <c r="V87" s="8"/>
      <c r="W87" s="8">
        <f t="shared" si="48"/>
        <v>0</v>
      </c>
    </row>
    <row r="90" spans="1:47" ht="51">
      <c r="A90" s="1" t="s">
        <v>480</v>
      </c>
      <c r="B90" s="2"/>
      <c r="C90" s="2"/>
      <c r="E90" s="2"/>
      <c r="F90" s="2"/>
      <c r="G90" s="2"/>
      <c r="H90" s="2"/>
      <c r="I90" s="2"/>
      <c r="J90" s="2"/>
      <c r="K90" s="2"/>
      <c r="M90" s="1" t="s">
        <v>484</v>
      </c>
      <c r="N90" s="2"/>
      <c r="O90" s="2"/>
      <c r="Q90" s="2"/>
      <c r="R90" s="2"/>
      <c r="S90" s="2"/>
      <c r="T90" s="2"/>
      <c r="U90" s="2"/>
      <c r="V90" s="2"/>
      <c r="W90" s="2"/>
      <c r="Z90" s="2"/>
      <c r="AA90" s="2"/>
      <c r="AC90" s="2"/>
      <c r="AD90" s="2"/>
      <c r="AE90" s="2"/>
      <c r="AF90" s="2"/>
      <c r="AG90" s="2"/>
      <c r="AH90" s="2"/>
      <c r="AI90" s="2"/>
      <c r="AL90" s="2"/>
      <c r="AM90" s="2"/>
      <c r="AO90" s="2"/>
      <c r="AP90" s="2"/>
      <c r="AQ90" s="2"/>
      <c r="AR90" s="2"/>
      <c r="AS90" s="2"/>
      <c r="AT90" s="2"/>
      <c r="AU90" s="2"/>
    </row>
    <row r="91" spans="1:47">
      <c r="C91" s="3" t="s">
        <v>0</v>
      </c>
      <c r="D91" s="3" t="s">
        <v>1</v>
      </c>
      <c r="E91" s="3" t="s">
        <v>2</v>
      </c>
      <c r="F91" s="3" t="s">
        <v>3</v>
      </c>
      <c r="G91" s="3" t="s">
        <v>2</v>
      </c>
      <c r="H91" s="3" t="s">
        <v>5</v>
      </c>
      <c r="I91" s="3" t="s">
        <v>2</v>
      </c>
      <c r="J91" s="3" t="s">
        <v>4</v>
      </c>
      <c r="K91" s="3" t="s">
        <v>2</v>
      </c>
      <c r="O91" s="3" t="s">
        <v>0</v>
      </c>
      <c r="P91" s="3" t="s">
        <v>1</v>
      </c>
      <c r="Q91" s="3" t="s">
        <v>2</v>
      </c>
      <c r="R91" s="3" t="s">
        <v>3</v>
      </c>
      <c r="S91" s="3" t="s">
        <v>2</v>
      </c>
      <c r="T91" s="3" t="s">
        <v>5</v>
      </c>
      <c r="U91" s="3" t="s">
        <v>2</v>
      </c>
      <c r="V91" s="3" t="s">
        <v>4</v>
      </c>
      <c r="W91" s="3" t="s">
        <v>2</v>
      </c>
    </row>
    <row r="92" spans="1:47">
      <c r="B92" s="3" t="s">
        <v>123</v>
      </c>
      <c r="C92" s="3">
        <v>103</v>
      </c>
      <c r="E92" s="3">
        <f>100*((2*D92)/(4*C92))</f>
        <v>0</v>
      </c>
      <c r="G92" s="3">
        <f>100*((2*F92)/(4*C92))</f>
        <v>0</v>
      </c>
      <c r="I92" s="3">
        <f>100*((4*H92)/(4*C92))</f>
        <v>0</v>
      </c>
      <c r="K92" s="3">
        <f t="shared" ref="K92:K101" si="53">100*((4*J92)/(4*C92))</f>
        <v>0</v>
      </c>
      <c r="N92" s="3" t="s">
        <v>124</v>
      </c>
      <c r="O92" s="3">
        <v>116</v>
      </c>
      <c r="P92" s="3">
        <v>2</v>
      </c>
      <c r="Q92" s="3">
        <f>100*((2*P92)/(4*O92))</f>
        <v>0.86206896551724133</v>
      </c>
      <c r="S92" s="3">
        <f>100*((2*R92)/(4*O92))</f>
        <v>0</v>
      </c>
      <c r="U92" s="3">
        <f>100*((4*T92)/(4*O92))</f>
        <v>0</v>
      </c>
      <c r="W92" s="3">
        <f>100*((4*V92)/(4*O92))</f>
        <v>0</v>
      </c>
    </row>
    <row r="93" spans="1:47">
      <c r="B93" s="8" t="s">
        <v>125</v>
      </c>
      <c r="C93" s="8">
        <v>63</v>
      </c>
      <c r="D93" s="8"/>
      <c r="E93" s="8">
        <f t="shared" ref="E93:E101" si="54">100*((2*D93)/(4*C93))</f>
        <v>0</v>
      </c>
      <c r="F93" s="8"/>
      <c r="G93" s="8">
        <f t="shared" ref="G93:G101" si="55">100*((2*F93)/(4*C93))</f>
        <v>0</v>
      </c>
      <c r="H93" s="8"/>
      <c r="I93" s="8">
        <f t="shared" ref="I93:I101" si="56">100*((4*H93)/(4*C93))</f>
        <v>0</v>
      </c>
      <c r="J93" s="8"/>
      <c r="K93" s="8">
        <f t="shared" si="53"/>
        <v>0</v>
      </c>
      <c r="N93" s="3" t="s">
        <v>126</v>
      </c>
      <c r="O93" s="3">
        <v>59</v>
      </c>
      <c r="Q93" s="3">
        <f t="shared" ref="Q93:Q101" si="57">100*((2*P93)/(4*O93))</f>
        <v>0</v>
      </c>
      <c r="S93" s="3">
        <f t="shared" ref="S93:S101" si="58">100*((2*R93)/(4*O93))</f>
        <v>0</v>
      </c>
      <c r="U93" s="3">
        <f t="shared" ref="U93:U101" si="59">100*((4*T93)/(4*O93))</f>
        <v>0</v>
      </c>
      <c r="W93" s="3">
        <f t="shared" ref="W93:W101" si="60">100*((4*V93)/(4*O93))</f>
        <v>0</v>
      </c>
    </row>
    <row r="94" spans="1:47">
      <c r="B94" s="3" t="s">
        <v>127</v>
      </c>
      <c r="C94" s="3">
        <v>65</v>
      </c>
      <c r="E94" s="3">
        <f t="shared" si="54"/>
        <v>0</v>
      </c>
      <c r="G94" s="3">
        <f t="shared" si="55"/>
        <v>0</v>
      </c>
      <c r="I94" s="3">
        <f t="shared" si="56"/>
        <v>0</v>
      </c>
      <c r="K94" s="3">
        <f t="shared" si="53"/>
        <v>0</v>
      </c>
      <c r="N94" s="3" t="s">
        <v>128</v>
      </c>
      <c r="O94" s="3">
        <v>35</v>
      </c>
      <c r="Q94" s="3">
        <f t="shared" si="57"/>
        <v>0</v>
      </c>
      <c r="S94" s="3">
        <f t="shared" si="58"/>
        <v>0</v>
      </c>
      <c r="U94" s="3">
        <f t="shared" si="59"/>
        <v>0</v>
      </c>
      <c r="W94" s="3">
        <f t="shared" si="60"/>
        <v>0</v>
      </c>
    </row>
    <row r="95" spans="1:47">
      <c r="B95" s="3" t="s">
        <v>129</v>
      </c>
      <c r="C95" s="3">
        <v>114</v>
      </c>
      <c r="E95" s="3">
        <f t="shared" si="54"/>
        <v>0</v>
      </c>
      <c r="G95" s="3">
        <f t="shared" si="55"/>
        <v>0</v>
      </c>
      <c r="I95" s="3">
        <f t="shared" si="56"/>
        <v>0</v>
      </c>
      <c r="K95" s="3">
        <f t="shared" si="53"/>
        <v>0</v>
      </c>
      <c r="N95" s="3" t="s">
        <v>130</v>
      </c>
      <c r="O95" s="3">
        <v>40</v>
      </c>
      <c r="Q95" s="3">
        <f t="shared" si="57"/>
        <v>0</v>
      </c>
      <c r="S95" s="3">
        <f t="shared" si="58"/>
        <v>0</v>
      </c>
      <c r="U95" s="3">
        <f t="shared" si="59"/>
        <v>0</v>
      </c>
      <c r="W95" s="3">
        <f t="shared" si="60"/>
        <v>0</v>
      </c>
    </row>
    <row r="96" spans="1:47">
      <c r="B96" s="3" t="s">
        <v>131</v>
      </c>
      <c r="C96" s="3">
        <v>115</v>
      </c>
      <c r="E96" s="3">
        <f t="shared" si="54"/>
        <v>0</v>
      </c>
      <c r="G96" s="3">
        <f t="shared" si="55"/>
        <v>0</v>
      </c>
      <c r="I96" s="3">
        <f t="shared" si="56"/>
        <v>0</v>
      </c>
      <c r="K96" s="3">
        <f t="shared" si="53"/>
        <v>0</v>
      </c>
      <c r="N96" s="3" t="s">
        <v>132</v>
      </c>
      <c r="O96" s="3">
        <v>104</v>
      </c>
      <c r="Q96" s="3">
        <f t="shared" si="57"/>
        <v>0</v>
      </c>
      <c r="S96" s="3">
        <f t="shared" si="58"/>
        <v>0</v>
      </c>
      <c r="U96" s="3">
        <f t="shared" si="59"/>
        <v>0</v>
      </c>
      <c r="W96" s="3">
        <f t="shared" si="60"/>
        <v>0</v>
      </c>
    </row>
    <row r="97" spans="1:47">
      <c r="B97" s="3" t="s">
        <v>133</v>
      </c>
      <c r="C97" s="3">
        <v>112</v>
      </c>
      <c r="E97" s="3">
        <f t="shared" si="54"/>
        <v>0</v>
      </c>
      <c r="G97" s="3">
        <f t="shared" si="55"/>
        <v>0</v>
      </c>
      <c r="I97" s="3">
        <f t="shared" si="56"/>
        <v>0</v>
      </c>
      <c r="K97" s="3">
        <f t="shared" si="53"/>
        <v>0</v>
      </c>
      <c r="N97" s="3" t="s">
        <v>134</v>
      </c>
      <c r="O97" s="3">
        <v>85</v>
      </c>
      <c r="Q97" s="3">
        <f t="shared" si="57"/>
        <v>0</v>
      </c>
      <c r="S97" s="3">
        <f t="shared" si="58"/>
        <v>0</v>
      </c>
      <c r="U97" s="3">
        <f t="shared" si="59"/>
        <v>0</v>
      </c>
      <c r="W97" s="3">
        <f t="shared" si="60"/>
        <v>0</v>
      </c>
    </row>
    <row r="98" spans="1:47">
      <c r="B98" s="3" t="s">
        <v>135</v>
      </c>
      <c r="C98" s="3">
        <v>110</v>
      </c>
      <c r="D98" s="3">
        <v>1</v>
      </c>
      <c r="E98" s="3">
        <f t="shared" si="54"/>
        <v>0.45454545454545453</v>
      </c>
      <c r="G98" s="3">
        <f t="shared" si="55"/>
        <v>0</v>
      </c>
      <c r="I98" s="3">
        <f t="shared" si="56"/>
        <v>0</v>
      </c>
      <c r="K98" s="3">
        <f t="shared" si="53"/>
        <v>0</v>
      </c>
      <c r="N98" s="3" t="s">
        <v>136</v>
      </c>
      <c r="O98" s="3">
        <v>118</v>
      </c>
      <c r="Q98" s="3">
        <f t="shared" si="57"/>
        <v>0</v>
      </c>
      <c r="S98" s="3">
        <f t="shared" si="58"/>
        <v>0</v>
      </c>
      <c r="U98" s="3">
        <f t="shared" si="59"/>
        <v>0</v>
      </c>
      <c r="W98" s="3">
        <f t="shared" si="60"/>
        <v>0</v>
      </c>
    </row>
    <row r="99" spans="1:47">
      <c r="B99" s="3" t="s">
        <v>137</v>
      </c>
      <c r="C99" s="3">
        <v>100</v>
      </c>
      <c r="E99" s="3">
        <f t="shared" si="54"/>
        <v>0</v>
      </c>
      <c r="G99" s="3">
        <f t="shared" si="55"/>
        <v>0</v>
      </c>
      <c r="I99" s="3">
        <f t="shared" si="56"/>
        <v>0</v>
      </c>
      <c r="K99" s="3">
        <f t="shared" si="53"/>
        <v>0</v>
      </c>
      <c r="N99" s="3" t="s">
        <v>138</v>
      </c>
      <c r="O99" s="3">
        <v>96</v>
      </c>
      <c r="P99" s="3">
        <v>1</v>
      </c>
      <c r="Q99" s="3">
        <f t="shared" si="57"/>
        <v>0.52083333333333326</v>
      </c>
      <c r="S99" s="3">
        <f t="shared" si="58"/>
        <v>0</v>
      </c>
      <c r="U99" s="3">
        <f t="shared" si="59"/>
        <v>0</v>
      </c>
      <c r="W99" s="3">
        <f t="shared" si="60"/>
        <v>0</v>
      </c>
    </row>
    <row r="100" spans="1:47">
      <c r="B100" s="3" t="s">
        <v>139</v>
      </c>
      <c r="C100" s="3">
        <v>120</v>
      </c>
      <c r="E100" s="3">
        <f t="shared" si="54"/>
        <v>0</v>
      </c>
      <c r="G100" s="3">
        <f t="shared" si="55"/>
        <v>0</v>
      </c>
      <c r="I100" s="3">
        <f t="shared" si="56"/>
        <v>0</v>
      </c>
      <c r="K100" s="3">
        <f t="shared" si="53"/>
        <v>0</v>
      </c>
      <c r="N100" s="3" t="s">
        <v>140</v>
      </c>
      <c r="O100" s="3">
        <v>104</v>
      </c>
      <c r="Q100" s="3">
        <f t="shared" si="57"/>
        <v>0</v>
      </c>
      <c r="S100" s="3">
        <f t="shared" si="58"/>
        <v>0</v>
      </c>
      <c r="U100" s="3">
        <f t="shared" si="59"/>
        <v>0</v>
      </c>
      <c r="W100" s="3">
        <f t="shared" si="60"/>
        <v>0</v>
      </c>
    </row>
    <row r="101" spans="1:47">
      <c r="B101" s="3" t="s">
        <v>141</v>
      </c>
      <c r="C101" s="3">
        <v>101</v>
      </c>
      <c r="E101" s="3">
        <f t="shared" si="54"/>
        <v>0</v>
      </c>
      <c r="G101" s="3">
        <f t="shared" si="55"/>
        <v>0</v>
      </c>
      <c r="I101" s="3">
        <f t="shared" si="56"/>
        <v>0</v>
      </c>
      <c r="K101" s="3">
        <f t="shared" si="53"/>
        <v>0</v>
      </c>
      <c r="N101" s="8" t="s">
        <v>142</v>
      </c>
      <c r="O101" s="8">
        <v>101</v>
      </c>
      <c r="P101" s="8"/>
      <c r="Q101" s="8">
        <f t="shared" si="57"/>
        <v>0</v>
      </c>
      <c r="R101" s="8"/>
      <c r="S101" s="8">
        <f t="shared" si="58"/>
        <v>0</v>
      </c>
      <c r="T101" s="8"/>
      <c r="U101" s="8">
        <f t="shared" si="59"/>
        <v>0</v>
      </c>
      <c r="V101" s="8"/>
      <c r="W101" s="8">
        <f t="shared" si="60"/>
        <v>0</v>
      </c>
    </row>
    <row r="104" spans="1:47" ht="68">
      <c r="A104" s="1" t="s">
        <v>479</v>
      </c>
      <c r="B104" s="2"/>
      <c r="C104" s="2"/>
      <c r="E104" s="2"/>
      <c r="F104" s="2"/>
      <c r="G104" s="2"/>
      <c r="H104" s="2"/>
      <c r="I104" s="2"/>
      <c r="J104" s="2"/>
      <c r="K104" s="2"/>
      <c r="M104" s="1" t="s">
        <v>485</v>
      </c>
      <c r="N104" s="2"/>
      <c r="O104" s="2"/>
      <c r="Q104" s="2"/>
      <c r="R104" s="2"/>
      <c r="S104" s="2"/>
      <c r="T104" s="2"/>
      <c r="U104" s="2"/>
      <c r="V104" s="2"/>
      <c r="W104" s="2"/>
      <c r="Z104" s="2"/>
      <c r="AA104" s="2"/>
      <c r="AC104" s="2"/>
      <c r="AD104" s="2"/>
      <c r="AE104" s="2"/>
      <c r="AF104" s="2"/>
      <c r="AG104" s="2"/>
      <c r="AH104" s="2"/>
      <c r="AI104" s="2"/>
      <c r="AL104" s="2"/>
      <c r="AM104" s="2"/>
      <c r="AO104" s="2"/>
      <c r="AP104" s="2"/>
      <c r="AQ104" s="2"/>
      <c r="AR104" s="2"/>
      <c r="AS104" s="2"/>
      <c r="AT104" s="2"/>
      <c r="AU104" s="2"/>
    </row>
    <row r="105" spans="1:47">
      <c r="C105" s="3" t="s">
        <v>0</v>
      </c>
      <c r="D105" s="3" t="s">
        <v>1</v>
      </c>
      <c r="E105" s="3" t="s">
        <v>2</v>
      </c>
      <c r="F105" s="3" t="s">
        <v>3</v>
      </c>
      <c r="G105" s="3" t="s">
        <v>2</v>
      </c>
      <c r="H105" s="3" t="s">
        <v>5</v>
      </c>
      <c r="I105" s="3" t="s">
        <v>2</v>
      </c>
      <c r="J105" s="3" t="s">
        <v>4</v>
      </c>
      <c r="K105" s="3" t="s">
        <v>2</v>
      </c>
      <c r="O105" s="3" t="s">
        <v>0</v>
      </c>
      <c r="P105" s="3" t="s">
        <v>1</v>
      </c>
      <c r="Q105" s="3" t="s">
        <v>2</v>
      </c>
      <c r="R105" s="3" t="s">
        <v>3</v>
      </c>
      <c r="S105" s="3" t="s">
        <v>2</v>
      </c>
      <c r="T105" s="3" t="s">
        <v>5</v>
      </c>
      <c r="U105" s="3" t="s">
        <v>2</v>
      </c>
      <c r="V105" s="3" t="s">
        <v>4</v>
      </c>
      <c r="W105" s="3" t="s">
        <v>2</v>
      </c>
    </row>
    <row r="106" spans="1:47">
      <c r="B106" s="3" t="s">
        <v>143</v>
      </c>
      <c r="C106" s="3">
        <v>72</v>
      </c>
      <c r="D106" s="3">
        <v>1</v>
      </c>
      <c r="E106" s="3">
        <f t="shared" ref="E106:E115" si="61">100*((2*D106)/(4*C106))</f>
        <v>0.69444444444444442</v>
      </c>
      <c r="G106" s="3">
        <f t="shared" ref="G106:G115" si="62">100*((2*F106)/(4*C106))</f>
        <v>0</v>
      </c>
      <c r="I106" s="3">
        <f>100*((4*H106)/(4*C106))</f>
        <v>0</v>
      </c>
      <c r="K106" s="3">
        <f>100*((4*J106)/(4*C106))</f>
        <v>0</v>
      </c>
      <c r="N106" s="3" t="s">
        <v>144</v>
      </c>
      <c r="O106" s="3">
        <v>72</v>
      </c>
      <c r="P106" s="3">
        <v>1</v>
      </c>
      <c r="Q106" s="3">
        <f>100*((2*P106)/(4*O106))</f>
        <v>0.69444444444444442</v>
      </c>
      <c r="S106" s="3">
        <f>100*((2*R106)/(4*O106))</f>
        <v>0</v>
      </c>
      <c r="U106" s="3">
        <f>100*((4*T106)/(4*O106))</f>
        <v>0</v>
      </c>
      <c r="W106" s="3">
        <f>100*((4*V106)/(4*O106))</f>
        <v>0</v>
      </c>
    </row>
    <row r="107" spans="1:47">
      <c r="B107" s="8" t="s">
        <v>145</v>
      </c>
      <c r="C107" s="8">
        <v>74</v>
      </c>
      <c r="D107" s="8">
        <v>1</v>
      </c>
      <c r="E107" s="8">
        <f t="shared" si="61"/>
        <v>0.67567567567567566</v>
      </c>
      <c r="F107" s="8"/>
      <c r="G107" s="8">
        <f t="shared" si="62"/>
        <v>0</v>
      </c>
      <c r="H107" s="8"/>
      <c r="I107" s="8">
        <f t="shared" ref="I107:I115" si="63">100*((4*H107)/(4*C107))</f>
        <v>0</v>
      </c>
      <c r="J107" s="8"/>
      <c r="K107" s="8">
        <f t="shared" ref="K107:K115" si="64">100*((4*J107)/(4*C107))</f>
        <v>0</v>
      </c>
      <c r="N107" s="3" t="s">
        <v>146</v>
      </c>
      <c r="O107" s="3">
        <v>64</v>
      </c>
      <c r="Q107" s="3">
        <f t="shared" ref="Q107:Q115" si="65">100*((2*P107)/(4*O107))</f>
        <v>0</v>
      </c>
      <c r="S107" s="3">
        <f t="shared" ref="S107:S115" si="66">100*((2*R107)/(4*O107))</f>
        <v>0</v>
      </c>
      <c r="U107" s="3">
        <f t="shared" ref="U107:U115" si="67">100*((4*T107)/(4*O107))</f>
        <v>0</v>
      </c>
      <c r="W107" s="3">
        <f t="shared" ref="W107:W115" si="68">100*((4*V107)/(4*O107))</f>
        <v>0</v>
      </c>
    </row>
    <row r="108" spans="1:47">
      <c r="B108" s="3" t="s">
        <v>147</v>
      </c>
      <c r="C108" s="3">
        <v>126</v>
      </c>
      <c r="E108" s="3">
        <f t="shared" si="61"/>
        <v>0</v>
      </c>
      <c r="G108" s="3">
        <f t="shared" si="62"/>
        <v>0</v>
      </c>
      <c r="I108" s="3">
        <f t="shared" si="63"/>
        <v>0</v>
      </c>
      <c r="K108" s="3">
        <f t="shared" si="64"/>
        <v>0</v>
      </c>
      <c r="N108" s="3" t="s">
        <v>148</v>
      </c>
      <c r="O108" s="3">
        <v>67</v>
      </c>
      <c r="P108" s="3">
        <v>1</v>
      </c>
      <c r="Q108" s="3">
        <f t="shared" si="65"/>
        <v>0.74626865671641784</v>
      </c>
      <c r="R108" s="3">
        <v>1</v>
      </c>
      <c r="S108" s="3">
        <f t="shared" si="66"/>
        <v>0.74626865671641784</v>
      </c>
      <c r="T108" s="3">
        <v>1</v>
      </c>
      <c r="U108" s="3">
        <f t="shared" si="67"/>
        <v>1.4925373134328357</v>
      </c>
      <c r="W108" s="3">
        <f t="shared" si="68"/>
        <v>0</v>
      </c>
    </row>
    <row r="109" spans="1:47">
      <c r="B109" s="3" t="s">
        <v>149</v>
      </c>
      <c r="C109" s="3">
        <v>74</v>
      </c>
      <c r="E109" s="3">
        <f t="shared" si="61"/>
        <v>0</v>
      </c>
      <c r="G109" s="3">
        <f t="shared" si="62"/>
        <v>0</v>
      </c>
      <c r="I109" s="3">
        <f t="shared" si="63"/>
        <v>0</v>
      </c>
      <c r="K109" s="3">
        <f t="shared" si="64"/>
        <v>0</v>
      </c>
      <c r="N109" s="8" t="s">
        <v>150</v>
      </c>
      <c r="O109" s="8">
        <v>70</v>
      </c>
      <c r="P109" s="8"/>
      <c r="Q109" s="8">
        <f t="shared" si="65"/>
        <v>0</v>
      </c>
      <c r="R109" s="8"/>
      <c r="S109" s="8">
        <f t="shared" si="66"/>
        <v>0</v>
      </c>
      <c r="T109" s="8"/>
      <c r="U109" s="8">
        <f t="shared" si="67"/>
        <v>0</v>
      </c>
      <c r="V109" s="8"/>
      <c r="W109" s="8">
        <f t="shared" si="68"/>
        <v>0</v>
      </c>
    </row>
    <row r="110" spans="1:47">
      <c r="B110" s="3" t="s">
        <v>151</v>
      </c>
      <c r="C110" s="3">
        <v>73</v>
      </c>
      <c r="E110" s="3">
        <f t="shared" si="61"/>
        <v>0</v>
      </c>
      <c r="G110" s="3">
        <f t="shared" si="62"/>
        <v>0</v>
      </c>
      <c r="I110" s="3">
        <f t="shared" si="63"/>
        <v>0</v>
      </c>
      <c r="K110" s="3">
        <f t="shared" si="64"/>
        <v>0</v>
      </c>
      <c r="N110" s="3" t="s">
        <v>152</v>
      </c>
      <c r="O110" s="3">
        <v>63</v>
      </c>
      <c r="Q110" s="3">
        <f t="shared" si="65"/>
        <v>0</v>
      </c>
      <c r="S110" s="3">
        <f t="shared" si="66"/>
        <v>0</v>
      </c>
      <c r="T110" s="3">
        <v>1</v>
      </c>
      <c r="U110" s="3">
        <f t="shared" si="67"/>
        <v>1.5873015873015872</v>
      </c>
      <c r="V110" s="3">
        <v>1</v>
      </c>
      <c r="W110" s="3">
        <f t="shared" si="68"/>
        <v>1.5873015873015872</v>
      </c>
    </row>
    <row r="111" spans="1:47">
      <c r="B111" s="3" t="s">
        <v>153</v>
      </c>
      <c r="C111" s="3">
        <v>75</v>
      </c>
      <c r="E111" s="3">
        <f t="shared" si="61"/>
        <v>0</v>
      </c>
      <c r="G111" s="3">
        <f t="shared" si="62"/>
        <v>0</v>
      </c>
      <c r="H111" s="3">
        <v>1</v>
      </c>
      <c r="I111" s="3">
        <f t="shared" si="63"/>
        <v>1.3333333333333335</v>
      </c>
      <c r="K111" s="3">
        <f t="shared" si="64"/>
        <v>0</v>
      </c>
      <c r="N111" s="3" t="s">
        <v>154</v>
      </c>
      <c r="O111" s="3">
        <v>63</v>
      </c>
      <c r="Q111" s="3">
        <f t="shared" si="65"/>
        <v>0</v>
      </c>
      <c r="S111" s="3">
        <f t="shared" si="66"/>
        <v>0</v>
      </c>
      <c r="U111" s="3">
        <f t="shared" si="67"/>
        <v>0</v>
      </c>
      <c r="W111" s="3">
        <f t="shared" si="68"/>
        <v>0</v>
      </c>
    </row>
    <row r="112" spans="1:47">
      <c r="B112" s="3" t="s">
        <v>155</v>
      </c>
      <c r="C112" s="3">
        <v>65</v>
      </c>
      <c r="E112" s="3">
        <f t="shared" si="61"/>
        <v>0</v>
      </c>
      <c r="G112" s="3">
        <f t="shared" si="62"/>
        <v>0</v>
      </c>
      <c r="I112" s="3">
        <f t="shared" si="63"/>
        <v>0</v>
      </c>
      <c r="K112" s="3">
        <f t="shared" si="64"/>
        <v>0</v>
      </c>
      <c r="N112" s="3" t="s">
        <v>156</v>
      </c>
      <c r="O112" s="3">
        <v>67</v>
      </c>
      <c r="Q112" s="3">
        <f t="shared" si="65"/>
        <v>0</v>
      </c>
      <c r="S112" s="3">
        <f t="shared" si="66"/>
        <v>0</v>
      </c>
      <c r="U112" s="3">
        <f t="shared" si="67"/>
        <v>0</v>
      </c>
      <c r="W112" s="3">
        <f t="shared" si="68"/>
        <v>0</v>
      </c>
    </row>
    <row r="113" spans="1:47">
      <c r="B113" s="3" t="s">
        <v>157</v>
      </c>
      <c r="C113" s="3">
        <v>136</v>
      </c>
      <c r="E113" s="3">
        <f t="shared" si="61"/>
        <v>0</v>
      </c>
      <c r="G113" s="3">
        <f t="shared" si="62"/>
        <v>0</v>
      </c>
      <c r="I113" s="3">
        <f t="shared" si="63"/>
        <v>0</v>
      </c>
      <c r="K113" s="3">
        <f t="shared" si="64"/>
        <v>0</v>
      </c>
      <c r="N113" s="3" t="s">
        <v>158</v>
      </c>
      <c r="O113" s="3">
        <v>68</v>
      </c>
      <c r="Q113" s="3">
        <f t="shared" si="65"/>
        <v>0</v>
      </c>
      <c r="S113" s="3">
        <f t="shared" si="66"/>
        <v>0</v>
      </c>
      <c r="U113" s="3">
        <f t="shared" si="67"/>
        <v>0</v>
      </c>
      <c r="W113" s="3">
        <f t="shared" si="68"/>
        <v>0</v>
      </c>
    </row>
    <row r="114" spans="1:47">
      <c r="B114" s="3" t="s">
        <v>159</v>
      </c>
      <c r="C114" s="3">
        <v>148</v>
      </c>
      <c r="D114" s="3">
        <v>2</v>
      </c>
      <c r="E114" s="3">
        <f t="shared" si="61"/>
        <v>0.67567567567567566</v>
      </c>
      <c r="G114" s="3">
        <f t="shared" si="62"/>
        <v>0</v>
      </c>
      <c r="I114" s="3">
        <f t="shared" si="63"/>
        <v>0</v>
      </c>
      <c r="K114" s="3">
        <f t="shared" si="64"/>
        <v>0</v>
      </c>
      <c r="N114" s="3" t="s">
        <v>160</v>
      </c>
      <c r="O114" s="3">
        <v>63</v>
      </c>
      <c r="Q114" s="3">
        <f t="shared" si="65"/>
        <v>0</v>
      </c>
      <c r="S114" s="3">
        <f t="shared" si="66"/>
        <v>0</v>
      </c>
      <c r="U114" s="3">
        <f t="shared" si="67"/>
        <v>0</v>
      </c>
      <c r="W114" s="3">
        <f t="shared" si="68"/>
        <v>0</v>
      </c>
    </row>
    <row r="115" spans="1:47">
      <c r="B115" s="3" t="s">
        <v>161</v>
      </c>
      <c r="C115" s="3">
        <v>75</v>
      </c>
      <c r="E115" s="3">
        <f t="shared" si="61"/>
        <v>0</v>
      </c>
      <c r="G115" s="3">
        <f t="shared" si="62"/>
        <v>0</v>
      </c>
      <c r="I115" s="3">
        <f t="shared" si="63"/>
        <v>0</v>
      </c>
      <c r="K115" s="3">
        <f t="shared" si="64"/>
        <v>0</v>
      </c>
      <c r="N115" s="3" t="s">
        <v>162</v>
      </c>
      <c r="O115" s="3">
        <v>57</v>
      </c>
      <c r="Q115" s="3">
        <f t="shared" si="65"/>
        <v>0</v>
      </c>
      <c r="S115" s="3">
        <f t="shared" si="66"/>
        <v>0</v>
      </c>
      <c r="U115" s="3">
        <f t="shared" si="67"/>
        <v>0</v>
      </c>
      <c r="W115" s="3">
        <f t="shared" si="68"/>
        <v>0</v>
      </c>
    </row>
    <row r="121" spans="1:47" ht="34">
      <c r="A121" s="6" t="s">
        <v>612</v>
      </c>
    </row>
    <row r="122" spans="1:47" ht="34">
      <c r="A122" s="1" t="s">
        <v>478</v>
      </c>
      <c r="B122" s="2"/>
      <c r="C122" s="2"/>
      <c r="E122" s="2"/>
      <c r="F122" s="2"/>
      <c r="G122" s="2"/>
      <c r="H122" s="2"/>
      <c r="I122" s="2"/>
      <c r="J122" s="2"/>
      <c r="K122" s="2"/>
      <c r="M122" s="1" t="s">
        <v>482</v>
      </c>
      <c r="N122" s="2"/>
      <c r="O122" s="2"/>
      <c r="Q122" s="2"/>
      <c r="R122" s="2"/>
      <c r="S122" s="2"/>
      <c r="T122" s="2"/>
      <c r="U122" s="2"/>
      <c r="V122" s="2"/>
      <c r="W122" s="2"/>
      <c r="Z122" s="2"/>
      <c r="AA122" s="2"/>
      <c r="AC122" s="2"/>
      <c r="AD122" s="2"/>
      <c r="AE122" s="2"/>
      <c r="AF122" s="2"/>
      <c r="AG122" s="2"/>
      <c r="AH122" s="2"/>
      <c r="AI122" s="2"/>
      <c r="AL122" s="2"/>
      <c r="AM122" s="2"/>
      <c r="AO122" s="2"/>
      <c r="AP122" s="2"/>
      <c r="AQ122" s="2"/>
      <c r="AR122" s="2"/>
      <c r="AS122" s="2"/>
      <c r="AT122" s="2"/>
      <c r="AU122" s="2"/>
    </row>
    <row r="123" spans="1:47">
      <c r="C123" s="3" t="s">
        <v>0</v>
      </c>
      <c r="D123" s="3" t="s">
        <v>1</v>
      </c>
      <c r="E123" s="3" t="s">
        <v>2</v>
      </c>
      <c r="F123" s="3" t="s">
        <v>3</v>
      </c>
      <c r="G123" s="3" t="s">
        <v>2</v>
      </c>
      <c r="H123" s="3" t="s">
        <v>5</v>
      </c>
      <c r="I123" s="3" t="s">
        <v>2</v>
      </c>
      <c r="J123" s="3" t="s">
        <v>4</v>
      </c>
      <c r="K123" s="3" t="s">
        <v>2</v>
      </c>
      <c r="O123" s="3" t="s">
        <v>0</v>
      </c>
      <c r="P123" s="3" t="s">
        <v>1</v>
      </c>
      <c r="Q123" s="3" t="s">
        <v>2</v>
      </c>
      <c r="R123" s="3" t="s">
        <v>3</v>
      </c>
      <c r="S123" s="3" t="s">
        <v>2</v>
      </c>
      <c r="T123" s="3" t="s">
        <v>5</v>
      </c>
      <c r="U123" s="3" t="s">
        <v>2</v>
      </c>
      <c r="V123" s="3" t="s">
        <v>4</v>
      </c>
      <c r="W123" s="3" t="s">
        <v>2</v>
      </c>
    </row>
    <row r="124" spans="1:47">
      <c r="B124" s="3" t="s">
        <v>163</v>
      </c>
      <c r="C124" s="3">
        <v>79</v>
      </c>
      <c r="D124" s="3">
        <v>2</v>
      </c>
      <c r="E124" s="3">
        <f>100*((2*D124)/(4*C124))</f>
        <v>1.2658227848101267</v>
      </c>
      <c r="F124" s="3">
        <v>2</v>
      </c>
      <c r="G124" s="3">
        <f>100*((2*F124)/(4*C124))</f>
        <v>1.2658227848101267</v>
      </c>
      <c r="I124" s="3">
        <f>100*((4*H124)/(4*C124))</f>
        <v>0</v>
      </c>
      <c r="K124" s="3">
        <f t="shared" ref="K124:K133" si="69">100*((4*J124)/(4*C124))</f>
        <v>0</v>
      </c>
      <c r="N124" s="3" t="s">
        <v>164</v>
      </c>
      <c r="O124" s="3">
        <v>44</v>
      </c>
      <c r="P124" s="3">
        <v>6</v>
      </c>
      <c r="Q124" s="3">
        <f>100*((2*P124)/(4*O124))</f>
        <v>6.8181818181818175</v>
      </c>
      <c r="S124" s="3">
        <f>100*((2*R124)/(4*O124))</f>
        <v>0</v>
      </c>
      <c r="U124" s="3">
        <f>100*((4*T124)/(4*O124))</f>
        <v>0</v>
      </c>
      <c r="W124" s="3">
        <f>100*((4*V124)/(4*O124))</f>
        <v>0</v>
      </c>
    </row>
    <row r="125" spans="1:47">
      <c r="B125" s="3" t="s">
        <v>165</v>
      </c>
      <c r="C125" s="3">
        <v>73</v>
      </c>
      <c r="D125" s="3">
        <v>1</v>
      </c>
      <c r="E125" s="3">
        <f t="shared" ref="E125:E133" si="70">100*((2*D125)/(4*C125))</f>
        <v>0.68493150684931503</v>
      </c>
      <c r="G125" s="3">
        <f t="shared" ref="G125:G133" si="71">100*((2*F125)/(4*C125))</f>
        <v>0</v>
      </c>
      <c r="I125" s="3">
        <f t="shared" ref="I125:I133" si="72">100*((4*H125)/(4*C125))</f>
        <v>0</v>
      </c>
      <c r="K125" s="3">
        <f t="shared" si="69"/>
        <v>0</v>
      </c>
      <c r="N125" s="3" t="s">
        <v>166</v>
      </c>
      <c r="O125" s="3">
        <v>52</v>
      </c>
      <c r="P125" s="3">
        <v>2</v>
      </c>
      <c r="Q125" s="3">
        <f t="shared" ref="Q125:Q133" si="73">100*((2*P125)/(4*O125))</f>
        <v>1.9230769230769231</v>
      </c>
      <c r="S125" s="3">
        <f t="shared" ref="S125:S133" si="74">100*((2*R125)/(4*O125))</f>
        <v>0</v>
      </c>
      <c r="U125" s="3">
        <f t="shared" ref="U125:U133" si="75">100*((4*T125)/(4*O125))</f>
        <v>0</v>
      </c>
      <c r="W125" s="3">
        <f t="shared" ref="W125:W133" si="76">100*((4*V125)/(4*O125))</f>
        <v>0</v>
      </c>
    </row>
    <row r="126" spans="1:47">
      <c r="B126" s="3" t="s">
        <v>167</v>
      </c>
      <c r="C126" s="3">
        <v>31</v>
      </c>
      <c r="E126" s="3">
        <f t="shared" si="70"/>
        <v>0</v>
      </c>
      <c r="G126" s="3">
        <f t="shared" si="71"/>
        <v>0</v>
      </c>
      <c r="I126" s="3">
        <f t="shared" si="72"/>
        <v>0</v>
      </c>
      <c r="K126" s="3">
        <f t="shared" si="69"/>
        <v>0</v>
      </c>
      <c r="N126" s="3" t="s">
        <v>168</v>
      </c>
      <c r="O126" s="3">
        <v>73</v>
      </c>
      <c r="Q126" s="3">
        <f t="shared" si="73"/>
        <v>0</v>
      </c>
      <c r="S126" s="3">
        <f t="shared" si="74"/>
        <v>0</v>
      </c>
      <c r="U126" s="3">
        <f t="shared" si="75"/>
        <v>0</v>
      </c>
      <c r="W126" s="3">
        <f t="shared" si="76"/>
        <v>0</v>
      </c>
    </row>
    <row r="127" spans="1:47">
      <c r="B127" s="3" t="s">
        <v>169</v>
      </c>
      <c r="C127" s="3">
        <v>75</v>
      </c>
      <c r="D127" s="3">
        <v>1</v>
      </c>
      <c r="E127" s="3">
        <f t="shared" si="70"/>
        <v>0.66666666666666674</v>
      </c>
      <c r="G127" s="3">
        <f t="shared" si="71"/>
        <v>0</v>
      </c>
      <c r="I127" s="3">
        <f t="shared" si="72"/>
        <v>0</v>
      </c>
      <c r="K127" s="3">
        <f t="shared" si="69"/>
        <v>0</v>
      </c>
      <c r="N127" s="3" t="s">
        <v>170</v>
      </c>
      <c r="O127" s="3">
        <v>52</v>
      </c>
      <c r="P127" s="3">
        <v>2</v>
      </c>
      <c r="Q127" s="3">
        <f t="shared" si="73"/>
        <v>1.9230769230769231</v>
      </c>
      <c r="S127" s="3">
        <f t="shared" si="74"/>
        <v>0</v>
      </c>
      <c r="U127" s="3">
        <f t="shared" si="75"/>
        <v>0</v>
      </c>
      <c r="W127" s="3">
        <f t="shared" si="76"/>
        <v>0</v>
      </c>
    </row>
    <row r="128" spans="1:47">
      <c r="B128" s="3" t="s">
        <v>171</v>
      </c>
      <c r="C128" s="3">
        <v>34</v>
      </c>
      <c r="E128" s="3">
        <f t="shared" si="70"/>
        <v>0</v>
      </c>
      <c r="G128" s="3">
        <f t="shared" si="71"/>
        <v>0</v>
      </c>
      <c r="I128" s="3">
        <f t="shared" si="72"/>
        <v>0</v>
      </c>
      <c r="K128" s="3">
        <f t="shared" si="69"/>
        <v>0</v>
      </c>
      <c r="N128" s="3" t="s">
        <v>172</v>
      </c>
      <c r="O128" s="3">
        <v>64</v>
      </c>
      <c r="Q128" s="3">
        <f t="shared" si="73"/>
        <v>0</v>
      </c>
      <c r="S128" s="3">
        <f t="shared" si="74"/>
        <v>0</v>
      </c>
      <c r="U128" s="3">
        <f t="shared" si="75"/>
        <v>0</v>
      </c>
      <c r="W128" s="3">
        <f t="shared" si="76"/>
        <v>0</v>
      </c>
    </row>
    <row r="129" spans="1:47">
      <c r="B129" s="3" t="s">
        <v>173</v>
      </c>
      <c r="C129" s="3">
        <v>27</v>
      </c>
      <c r="E129" s="3">
        <f t="shared" si="70"/>
        <v>0</v>
      </c>
      <c r="G129" s="3">
        <f t="shared" si="71"/>
        <v>0</v>
      </c>
      <c r="I129" s="3">
        <f t="shared" si="72"/>
        <v>0</v>
      </c>
      <c r="K129" s="3">
        <f t="shared" si="69"/>
        <v>0</v>
      </c>
      <c r="N129" s="3" t="s">
        <v>174</v>
      </c>
      <c r="O129" s="3">
        <v>25</v>
      </c>
      <c r="P129" s="3">
        <v>1</v>
      </c>
      <c r="Q129" s="3">
        <f t="shared" si="73"/>
        <v>2</v>
      </c>
      <c r="S129" s="3">
        <f t="shared" si="74"/>
        <v>0</v>
      </c>
      <c r="U129" s="3">
        <f t="shared" si="75"/>
        <v>0</v>
      </c>
      <c r="W129" s="3">
        <f t="shared" si="76"/>
        <v>0</v>
      </c>
    </row>
    <row r="130" spans="1:47">
      <c r="B130" s="3" t="s">
        <v>175</v>
      </c>
      <c r="C130" s="3">
        <v>56</v>
      </c>
      <c r="E130" s="3">
        <f t="shared" si="70"/>
        <v>0</v>
      </c>
      <c r="F130" s="3">
        <v>2</v>
      </c>
      <c r="G130" s="3">
        <f t="shared" si="71"/>
        <v>1.7857142857142856</v>
      </c>
      <c r="I130" s="3">
        <f t="shared" si="72"/>
        <v>0</v>
      </c>
      <c r="K130" s="3">
        <f t="shared" si="69"/>
        <v>0</v>
      </c>
      <c r="N130" s="3" t="s">
        <v>176</v>
      </c>
      <c r="O130" s="3">
        <v>26</v>
      </c>
      <c r="P130" s="3">
        <v>1</v>
      </c>
      <c r="Q130" s="3">
        <f t="shared" si="73"/>
        <v>1.9230769230769231</v>
      </c>
      <c r="S130" s="3">
        <f t="shared" si="74"/>
        <v>0</v>
      </c>
      <c r="U130" s="3">
        <f t="shared" si="75"/>
        <v>0</v>
      </c>
      <c r="W130" s="3">
        <f t="shared" si="76"/>
        <v>0</v>
      </c>
    </row>
    <row r="131" spans="1:47">
      <c r="B131" s="3" t="s">
        <v>177</v>
      </c>
      <c r="C131" s="3">
        <v>20</v>
      </c>
      <c r="E131" s="3">
        <f t="shared" si="70"/>
        <v>0</v>
      </c>
      <c r="F131" s="3">
        <v>1</v>
      </c>
      <c r="G131" s="3">
        <f t="shared" si="71"/>
        <v>2.5</v>
      </c>
      <c r="I131" s="3">
        <f t="shared" si="72"/>
        <v>0</v>
      </c>
      <c r="K131" s="3">
        <f t="shared" si="69"/>
        <v>0</v>
      </c>
      <c r="N131" s="3" t="s">
        <v>178</v>
      </c>
      <c r="O131" s="3">
        <v>52</v>
      </c>
      <c r="Q131" s="3">
        <f t="shared" si="73"/>
        <v>0</v>
      </c>
      <c r="S131" s="3">
        <f t="shared" si="74"/>
        <v>0</v>
      </c>
      <c r="U131" s="3">
        <f t="shared" si="75"/>
        <v>0</v>
      </c>
      <c r="W131" s="3">
        <f t="shared" si="76"/>
        <v>0</v>
      </c>
    </row>
    <row r="132" spans="1:47">
      <c r="B132" s="3" t="s">
        <v>179</v>
      </c>
      <c r="C132" s="3">
        <v>44</v>
      </c>
      <c r="E132" s="3">
        <f t="shared" si="70"/>
        <v>0</v>
      </c>
      <c r="G132" s="3">
        <f t="shared" si="71"/>
        <v>0</v>
      </c>
      <c r="I132" s="3">
        <f t="shared" si="72"/>
        <v>0</v>
      </c>
      <c r="K132" s="3">
        <f t="shared" si="69"/>
        <v>0</v>
      </c>
      <c r="N132" s="3" t="s">
        <v>180</v>
      </c>
      <c r="O132" s="3">
        <v>77</v>
      </c>
      <c r="P132" s="3">
        <v>10</v>
      </c>
      <c r="Q132" s="3">
        <f t="shared" si="73"/>
        <v>6.4935064935064926</v>
      </c>
      <c r="S132" s="3">
        <f t="shared" si="74"/>
        <v>0</v>
      </c>
      <c r="U132" s="3">
        <f t="shared" si="75"/>
        <v>0</v>
      </c>
      <c r="W132" s="3">
        <f t="shared" si="76"/>
        <v>0</v>
      </c>
    </row>
    <row r="133" spans="1:47">
      <c r="B133" s="3" t="s">
        <v>181</v>
      </c>
      <c r="C133" s="3">
        <v>37</v>
      </c>
      <c r="D133" s="3">
        <v>1</v>
      </c>
      <c r="E133" s="3">
        <f t="shared" si="70"/>
        <v>1.3513513513513513</v>
      </c>
      <c r="G133" s="3">
        <f t="shared" si="71"/>
        <v>0</v>
      </c>
      <c r="I133" s="3">
        <f t="shared" si="72"/>
        <v>0</v>
      </c>
      <c r="K133" s="3">
        <f t="shared" si="69"/>
        <v>0</v>
      </c>
      <c r="N133" s="3" t="s">
        <v>182</v>
      </c>
      <c r="O133" s="3">
        <v>90</v>
      </c>
      <c r="P133" s="3">
        <v>13</v>
      </c>
      <c r="Q133" s="3">
        <f t="shared" si="73"/>
        <v>7.2222222222222214</v>
      </c>
      <c r="S133" s="3">
        <f t="shared" si="74"/>
        <v>0</v>
      </c>
      <c r="U133" s="3">
        <f t="shared" si="75"/>
        <v>0</v>
      </c>
      <c r="W133" s="3">
        <f t="shared" si="76"/>
        <v>0</v>
      </c>
    </row>
    <row r="136" spans="1:47" ht="51">
      <c r="A136" s="1" t="s">
        <v>481</v>
      </c>
      <c r="B136" s="2"/>
      <c r="C136" s="2"/>
      <c r="E136" s="2"/>
      <c r="F136" s="2"/>
      <c r="G136" s="2"/>
      <c r="H136" s="2"/>
      <c r="I136" s="2"/>
      <c r="J136" s="2"/>
      <c r="K136" s="2"/>
      <c r="M136" s="1" t="s">
        <v>483</v>
      </c>
      <c r="N136" s="2"/>
      <c r="O136" s="2"/>
      <c r="P136" s="2"/>
      <c r="Q136" s="2"/>
      <c r="R136" s="2"/>
      <c r="S136" s="2"/>
      <c r="T136" s="2"/>
      <c r="U136" s="2"/>
      <c r="V136" s="2"/>
      <c r="W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</row>
    <row r="137" spans="1:47">
      <c r="C137" s="3" t="s">
        <v>0</v>
      </c>
      <c r="D137" s="3" t="s">
        <v>1</v>
      </c>
      <c r="E137" s="3" t="s">
        <v>2</v>
      </c>
      <c r="F137" s="3" t="s">
        <v>3</v>
      </c>
      <c r="G137" s="3" t="s">
        <v>2</v>
      </c>
      <c r="H137" s="3" t="s">
        <v>5</v>
      </c>
      <c r="I137" s="3" t="s">
        <v>2</v>
      </c>
      <c r="J137" s="3" t="s">
        <v>4</v>
      </c>
      <c r="K137" s="3" t="s">
        <v>2</v>
      </c>
      <c r="O137" s="3" t="s">
        <v>0</v>
      </c>
      <c r="P137" s="3" t="s">
        <v>1</v>
      </c>
      <c r="Q137" s="3" t="s">
        <v>2</v>
      </c>
      <c r="R137" s="3" t="s">
        <v>3</v>
      </c>
      <c r="S137" s="3" t="s">
        <v>2</v>
      </c>
      <c r="T137" s="3" t="s">
        <v>5</v>
      </c>
      <c r="U137" s="3" t="s">
        <v>2</v>
      </c>
      <c r="V137" s="3" t="s">
        <v>4</v>
      </c>
      <c r="W137" s="3" t="s">
        <v>2</v>
      </c>
    </row>
    <row r="138" spans="1:47">
      <c r="B138" s="3" t="s">
        <v>183</v>
      </c>
      <c r="C138" s="3">
        <v>51</v>
      </c>
      <c r="E138" s="3">
        <f>100*((2*D138)/(4*C138))</f>
        <v>0</v>
      </c>
      <c r="G138" s="3">
        <f>100*((2*F138)/(4*C138))</f>
        <v>0</v>
      </c>
      <c r="I138" s="3">
        <f>100*((4*H138)/(4*C138))</f>
        <v>0</v>
      </c>
      <c r="K138" s="3">
        <f t="shared" ref="K138:K147" si="77">100*((4*J138)/(4*C138))</f>
        <v>0</v>
      </c>
      <c r="N138" s="3" t="s">
        <v>184</v>
      </c>
      <c r="O138" s="3">
        <v>100</v>
      </c>
      <c r="Q138" s="3">
        <f>100*((2*P138)/(4*O138))</f>
        <v>0</v>
      </c>
      <c r="S138" s="3">
        <f>100*((2*R138)/(4*O138))</f>
        <v>0</v>
      </c>
      <c r="U138" s="3">
        <f>100*((4*T138)/(4*O138))</f>
        <v>0</v>
      </c>
      <c r="W138" s="3">
        <f>100*((4*V138)/(4*O138))</f>
        <v>0</v>
      </c>
    </row>
    <row r="139" spans="1:47">
      <c r="B139" s="3" t="s">
        <v>185</v>
      </c>
      <c r="C139" s="3">
        <v>32</v>
      </c>
      <c r="E139" s="3">
        <f t="shared" ref="E139:E147" si="78">100*((2*D139)/(4*C139))</f>
        <v>0</v>
      </c>
      <c r="G139" s="3">
        <f t="shared" ref="G139:G147" si="79">100*((2*F139)/(4*C139))</f>
        <v>0</v>
      </c>
      <c r="I139" s="3">
        <f t="shared" ref="I139:I147" si="80">100*((4*H139)/(4*C139))</f>
        <v>0</v>
      </c>
      <c r="K139" s="3">
        <f t="shared" si="77"/>
        <v>0</v>
      </c>
      <c r="N139" s="3" t="s">
        <v>186</v>
      </c>
      <c r="O139" s="3">
        <v>68</v>
      </c>
      <c r="Q139" s="3">
        <f t="shared" ref="Q139:Q147" si="81">100*((2*P139)/(4*O139))</f>
        <v>0</v>
      </c>
      <c r="S139" s="3">
        <f t="shared" ref="S139:S143" si="82">100*((2*R139)/(4*O139))</f>
        <v>0</v>
      </c>
      <c r="U139" s="3">
        <f t="shared" ref="U139:U147" si="83">100*((4*T139)/(4*O139))</f>
        <v>0</v>
      </c>
      <c r="W139" s="3">
        <f t="shared" ref="W139:W147" si="84">100*((4*V139)/(4*O139))</f>
        <v>0</v>
      </c>
    </row>
    <row r="140" spans="1:47">
      <c r="B140" s="3" t="s">
        <v>187</v>
      </c>
      <c r="C140" s="3">
        <v>42</v>
      </c>
      <c r="E140" s="3">
        <f t="shared" si="78"/>
        <v>0</v>
      </c>
      <c r="F140" s="3">
        <v>1</v>
      </c>
      <c r="G140" s="3">
        <f t="shared" si="79"/>
        <v>1.1904761904761905</v>
      </c>
      <c r="I140" s="3">
        <f t="shared" si="80"/>
        <v>0</v>
      </c>
      <c r="K140" s="3">
        <f t="shared" si="77"/>
        <v>0</v>
      </c>
      <c r="N140" s="3" t="s">
        <v>188</v>
      </c>
      <c r="O140" s="3">
        <v>72</v>
      </c>
      <c r="Q140" s="3">
        <f t="shared" si="81"/>
        <v>0</v>
      </c>
      <c r="R140" s="3">
        <v>1</v>
      </c>
      <c r="S140" s="3">
        <f t="shared" si="82"/>
        <v>0.69444444444444442</v>
      </c>
      <c r="U140" s="3">
        <f t="shared" si="83"/>
        <v>0</v>
      </c>
      <c r="W140" s="3">
        <f t="shared" si="84"/>
        <v>0</v>
      </c>
    </row>
    <row r="141" spans="1:47">
      <c r="B141" s="3" t="s">
        <v>189</v>
      </c>
      <c r="C141" s="3">
        <v>22</v>
      </c>
      <c r="E141" s="3">
        <f t="shared" si="78"/>
        <v>0</v>
      </c>
      <c r="G141" s="3">
        <f t="shared" si="79"/>
        <v>0</v>
      </c>
      <c r="I141" s="3">
        <f t="shared" si="80"/>
        <v>0</v>
      </c>
      <c r="K141" s="3">
        <f t="shared" si="77"/>
        <v>0</v>
      </c>
      <c r="N141" s="3" t="s">
        <v>190</v>
      </c>
      <c r="O141" s="3">
        <v>83</v>
      </c>
      <c r="Q141" s="3">
        <f t="shared" si="81"/>
        <v>0</v>
      </c>
      <c r="S141" s="3">
        <f t="shared" si="82"/>
        <v>0</v>
      </c>
      <c r="T141" s="3">
        <v>1</v>
      </c>
      <c r="U141" s="3">
        <f t="shared" si="83"/>
        <v>1.2048192771084338</v>
      </c>
      <c r="V141" s="3">
        <v>1</v>
      </c>
      <c r="W141" s="3">
        <f t="shared" si="84"/>
        <v>1.2048192771084338</v>
      </c>
    </row>
    <row r="142" spans="1:47">
      <c r="B142" s="3" t="s">
        <v>191</v>
      </c>
      <c r="C142" s="3">
        <v>78</v>
      </c>
      <c r="E142" s="3">
        <f t="shared" si="78"/>
        <v>0</v>
      </c>
      <c r="G142" s="3">
        <f t="shared" si="79"/>
        <v>0</v>
      </c>
      <c r="I142" s="3">
        <f t="shared" si="80"/>
        <v>0</v>
      </c>
      <c r="K142" s="3">
        <f t="shared" si="77"/>
        <v>0</v>
      </c>
      <c r="N142" s="3" t="s">
        <v>192</v>
      </c>
      <c r="O142" s="3">
        <v>70</v>
      </c>
      <c r="Q142" s="3">
        <f t="shared" si="81"/>
        <v>0</v>
      </c>
      <c r="S142" s="3">
        <f t="shared" si="82"/>
        <v>0</v>
      </c>
      <c r="U142" s="3">
        <f t="shared" si="83"/>
        <v>0</v>
      </c>
      <c r="W142" s="3">
        <f t="shared" si="84"/>
        <v>0</v>
      </c>
    </row>
    <row r="143" spans="1:47">
      <c r="B143" s="3" t="s">
        <v>193</v>
      </c>
      <c r="C143" s="3">
        <v>69</v>
      </c>
      <c r="E143" s="3">
        <f t="shared" si="78"/>
        <v>0</v>
      </c>
      <c r="G143" s="3">
        <f t="shared" si="79"/>
        <v>0</v>
      </c>
      <c r="I143" s="3">
        <f t="shared" si="80"/>
        <v>0</v>
      </c>
      <c r="K143" s="3">
        <f t="shared" si="77"/>
        <v>0</v>
      </c>
      <c r="N143" s="3" t="s">
        <v>194</v>
      </c>
      <c r="O143" s="3">
        <v>37</v>
      </c>
      <c r="Q143" s="3">
        <f t="shared" si="81"/>
        <v>0</v>
      </c>
      <c r="S143" s="3">
        <f t="shared" si="82"/>
        <v>0</v>
      </c>
      <c r="U143" s="3">
        <f t="shared" si="83"/>
        <v>0</v>
      </c>
      <c r="V143" s="3">
        <v>1</v>
      </c>
      <c r="W143" s="3">
        <f t="shared" si="84"/>
        <v>2.7027027027027026</v>
      </c>
    </row>
    <row r="144" spans="1:47">
      <c r="B144" s="3" t="s">
        <v>195</v>
      </c>
      <c r="C144" s="3">
        <v>73</v>
      </c>
      <c r="D144" s="3">
        <v>1</v>
      </c>
      <c r="E144" s="3">
        <f t="shared" si="78"/>
        <v>0.68493150684931503</v>
      </c>
      <c r="G144" s="3">
        <f>100*((2*F144)/(4*C144))</f>
        <v>0</v>
      </c>
      <c r="I144" s="3">
        <f t="shared" si="80"/>
        <v>0</v>
      </c>
      <c r="K144" s="3">
        <f t="shared" si="77"/>
        <v>0</v>
      </c>
      <c r="N144" s="3" t="s">
        <v>196</v>
      </c>
      <c r="O144" s="3">
        <v>82</v>
      </c>
      <c r="P144" s="3">
        <v>1</v>
      </c>
      <c r="Q144" s="3">
        <f t="shared" si="81"/>
        <v>0.6097560975609756</v>
      </c>
      <c r="S144" s="3">
        <f>100*((2*R144)/(4*O144))</f>
        <v>0</v>
      </c>
      <c r="U144" s="3">
        <f t="shared" si="83"/>
        <v>0</v>
      </c>
      <c r="V144" s="3">
        <v>2</v>
      </c>
      <c r="W144" s="3">
        <f t="shared" si="84"/>
        <v>2.4390243902439024</v>
      </c>
    </row>
    <row r="145" spans="1:47">
      <c r="B145" s="3" t="s">
        <v>197</v>
      </c>
      <c r="C145" s="3">
        <v>66</v>
      </c>
      <c r="E145" s="3">
        <f t="shared" si="78"/>
        <v>0</v>
      </c>
      <c r="G145" s="3">
        <f t="shared" si="79"/>
        <v>0</v>
      </c>
      <c r="I145" s="3">
        <f t="shared" si="80"/>
        <v>0</v>
      </c>
      <c r="K145" s="3">
        <f t="shared" si="77"/>
        <v>0</v>
      </c>
      <c r="N145" s="3" t="s">
        <v>198</v>
      </c>
      <c r="O145" s="3">
        <v>50</v>
      </c>
      <c r="Q145" s="3">
        <f t="shared" si="81"/>
        <v>0</v>
      </c>
      <c r="R145" s="3">
        <v>1</v>
      </c>
      <c r="S145" s="3">
        <f t="shared" ref="S145:S147" si="85">100*((2*R145)/(4*O145))</f>
        <v>1</v>
      </c>
      <c r="U145" s="3">
        <f t="shared" si="83"/>
        <v>0</v>
      </c>
      <c r="W145" s="3">
        <f t="shared" si="84"/>
        <v>0</v>
      </c>
    </row>
    <row r="146" spans="1:47">
      <c r="B146" s="3" t="s">
        <v>199</v>
      </c>
      <c r="C146" s="3">
        <v>68</v>
      </c>
      <c r="E146" s="3">
        <f t="shared" si="78"/>
        <v>0</v>
      </c>
      <c r="F146" s="3">
        <v>1</v>
      </c>
      <c r="G146" s="3">
        <f t="shared" si="79"/>
        <v>0.73529411764705876</v>
      </c>
      <c r="I146" s="3">
        <f t="shared" si="80"/>
        <v>0</v>
      </c>
      <c r="K146" s="3">
        <f t="shared" si="77"/>
        <v>0</v>
      </c>
      <c r="N146" s="3" t="s">
        <v>200</v>
      </c>
      <c r="O146" s="3">
        <v>57</v>
      </c>
      <c r="Q146" s="3">
        <f t="shared" si="81"/>
        <v>0</v>
      </c>
      <c r="S146" s="3">
        <f t="shared" si="85"/>
        <v>0</v>
      </c>
      <c r="U146" s="3">
        <f t="shared" si="83"/>
        <v>0</v>
      </c>
      <c r="W146" s="3">
        <f t="shared" si="84"/>
        <v>0</v>
      </c>
    </row>
    <row r="147" spans="1:47">
      <c r="B147" s="3" t="s">
        <v>201</v>
      </c>
      <c r="C147" s="3">
        <v>42</v>
      </c>
      <c r="E147" s="3">
        <f t="shared" si="78"/>
        <v>0</v>
      </c>
      <c r="G147" s="3">
        <f t="shared" si="79"/>
        <v>0</v>
      </c>
      <c r="I147" s="3">
        <f t="shared" si="80"/>
        <v>0</v>
      </c>
      <c r="K147" s="3">
        <f t="shared" si="77"/>
        <v>0</v>
      </c>
      <c r="N147" s="3" t="s">
        <v>202</v>
      </c>
      <c r="O147" s="3">
        <v>66</v>
      </c>
      <c r="Q147" s="3">
        <f t="shared" si="81"/>
        <v>0</v>
      </c>
      <c r="S147" s="3">
        <f t="shared" si="85"/>
        <v>0</v>
      </c>
      <c r="U147" s="3">
        <f t="shared" si="83"/>
        <v>0</v>
      </c>
      <c r="W147" s="3">
        <f t="shared" si="84"/>
        <v>0</v>
      </c>
    </row>
    <row r="150" spans="1:47" ht="51">
      <c r="A150" s="1" t="s">
        <v>480</v>
      </c>
      <c r="B150" s="2"/>
      <c r="C150" s="2"/>
      <c r="E150" s="2"/>
      <c r="F150" s="2"/>
      <c r="G150" s="2"/>
      <c r="H150" s="2"/>
      <c r="I150" s="2"/>
      <c r="J150" s="2"/>
      <c r="K150" s="2"/>
      <c r="M150" s="1" t="s">
        <v>484</v>
      </c>
      <c r="N150" s="2"/>
      <c r="O150" s="2"/>
      <c r="Q150" s="2"/>
      <c r="R150" s="2"/>
      <c r="S150" s="2"/>
      <c r="T150" s="2"/>
      <c r="U150" s="2"/>
      <c r="V150" s="2"/>
      <c r="W150" s="2"/>
      <c r="Z150" s="2"/>
      <c r="AA150" s="2"/>
      <c r="AC150" s="2"/>
      <c r="AD150" s="2"/>
      <c r="AE150" s="2"/>
      <c r="AF150" s="2"/>
      <c r="AG150" s="2"/>
      <c r="AH150" s="2"/>
      <c r="AI150" s="2"/>
      <c r="AL150" s="2"/>
      <c r="AM150" s="2"/>
      <c r="AO150" s="2"/>
      <c r="AP150" s="2"/>
      <c r="AQ150" s="2"/>
      <c r="AR150" s="2"/>
      <c r="AS150" s="2"/>
      <c r="AT150" s="2"/>
      <c r="AU150" s="2"/>
    </row>
    <row r="151" spans="1:47">
      <c r="C151" s="3" t="s">
        <v>0</v>
      </c>
      <c r="D151" s="3" t="s">
        <v>1</v>
      </c>
      <c r="E151" s="3" t="s">
        <v>2</v>
      </c>
      <c r="F151" s="3" t="s">
        <v>3</v>
      </c>
      <c r="G151" s="3" t="s">
        <v>2</v>
      </c>
      <c r="H151" s="3" t="s">
        <v>5</v>
      </c>
      <c r="I151" s="3" t="s">
        <v>2</v>
      </c>
      <c r="J151" s="3" t="s">
        <v>4</v>
      </c>
      <c r="K151" s="3" t="s">
        <v>2</v>
      </c>
      <c r="O151" s="3" t="s">
        <v>0</v>
      </c>
      <c r="P151" s="3" t="s">
        <v>1</v>
      </c>
      <c r="Q151" s="3" t="s">
        <v>2</v>
      </c>
      <c r="R151" s="3" t="s">
        <v>3</v>
      </c>
      <c r="S151" s="3" t="s">
        <v>2</v>
      </c>
      <c r="T151" s="3" t="s">
        <v>5</v>
      </c>
      <c r="U151" s="3" t="s">
        <v>2</v>
      </c>
      <c r="V151" s="3" t="s">
        <v>4</v>
      </c>
      <c r="W151" s="3" t="s">
        <v>2</v>
      </c>
    </row>
    <row r="152" spans="1:47">
      <c r="B152" s="3" t="s">
        <v>203</v>
      </c>
      <c r="C152" s="3">
        <v>59</v>
      </c>
      <c r="D152" s="3">
        <v>2</v>
      </c>
      <c r="E152" s="3">
        <f>100*((2*D152)/(4*C152))</f>
        <v>1.6949152542372881</v>
      </c>
      <c r="G152" s="3">
        <f>100*((2*F152)/(4*C152))</f>
        <v>0</v>
      </c>
      <c r="I152" s="3">
        <f>100*((4*H152)/(4*C152))</f>
        <v>0</v>
      </c>
      <c r="K152" s="3">
        <f t="shared" ref="K152:K161" si="86">100*((4*J152)/(4*C152))</f>
        <v>0</v>
      </c>
      <c r="N152" s="3" t="s">
        <v>204</v>
      </c>
      <c r="O152" s="3">
        <v>50</v>
      </c>
      <c r="Q152" s="3">
        <f>100*((2*P152)/(4*O152))</f>
        <v>0</v>
      </c>
      <c r="S152" s="3">
        <f>100*((2*R152)/(4*O152))</f>
        <v>0</v>
      </c>
      <c r="U152" s="3">
        <f>100*((4*T152)/(4*O152))</f>
        <v>0</v>
      </c>
      <c r="W152" s="3">
        <f>100*((4*V152)/(4*O152))</f>
        <v>0</v>
      </c>
    </row>
    <row r="153" spans="1:47">
      <c r="B153" s="3" t="s">
        <v>205</v>
      </c>
      <c r="C153" s="3">
        <v>72</v>
      </c>
      <c r="E153" s="3">
        <f t="shared" ref="E153:E161" si="87">100*((2*D153)/(4*C153))</f>
        <v>0</v>
      </c>
      <c r="G153" s="3">
        <f t="shared" ref="G153:G161" si="88">100*((2*F153)/(4*C153))</f>
        <v>0</v>
      </c>
      <c r="I153" s="3">
        <f t="shared" ref="I153:I161" si="89">100*((4*H153)/(4*C153))</f>
        <v>0</v>
      </c>
      <c r="K153" s="3">
        <f t="shared" si="86"/>
        <v>0</v>
      </c>
      <c r="N153" s="3" t="s">
        <v>206</v>
      </c>
      <c r="O153" s="3">
        <v>46</v>
      </c>
      <c r="Q153" s="3">
        <f t="shared" ref="Q153:Q161" si="90">100*((2*P153)/(4*O153))</f>
        <v>0</v>
      </c>
      <c r="S153" s="3">
        <f t="shared" ref="S153:S161" si="91">100*((2*R153)/(4*O153))</f>
        <v>0</v>
      </c>
      <c r="U153" s="3">
        <f t="shared" ref="U153:U161" si="92">100*((4*T153)/(4*O153))</f>
        <v>0</v>
      </c>
      <c r="W153" s="3">
        <f t="shared" ref="W153:W161" si="93">100*((4*V153)/(4*O153))</f>
        <v>0</v>
      </c>
    </row>
    <row r="154" spans="1:47">
      <c r="B154" s="3" t="s">
        <v>207</v>
      </c>
      <c r="C154" s="3">
        <v>129</v>
      </c>
      <c r="E154" s="3">
        <f t="shared" si="87"/>
        <v>0</v>
      </c>
      <c r="G154" s="3">
        <f t="shared" si="88"/>
        <v>0</v>
      </c>
      <c r="I154" s="3">
        <f t="shared" si="89"/>
        <v>0</v>
      </c>
      <c r="K154" s="3">
        <f t="shared" si="86"/>
        <v>0</v>
      </c>
      <c r="N154" s="3" t="s">
        <v>208</v>
      </c>
      <c r="O154" s="3">
        <v>72</v>
      </c>
      <c r="Q154" s="3">
        <f t="shared" si="90"/>
        <v>0</v>
      </c>
      <c r="R154" s="3">
        <v>1</v>
      </c>
      <c r="S154" s="3">
        <f t="shared" si="91"/>
        <v>0.69444444444444442</v>
      </c>
      <c r="U154" s="3">
        <f t="shared" si="92"/>
        <v>0</v>
      </c>
      <c r="W154" s="3">
        <f t="shared" si="93"/>
        <v>0</v>
      </c>
    </row>
    <row r="155" spans="1:47">
      <c r="B155" s="3" t="s">
        <v>209</v>
      </c>
      <c r="C155" s="3">
        <v>40</v>
      </c>
      <c r="E155" s="3">
        <f t="shared" si="87"/>
        <v>0</v>
      </c>
      <c r="G155" s="3">
        <f t="shared" si="88"/>
        <v>0</v>
      </c>
      <c r="I155" s="3">
        <f t="shared" si="89"/>
        <v>0</v>
      </c>
      <c r="K155" s="3">
        <f t="shared" si="86"/>
        <v>0</v>
      </c>
      <c r="N155" s="3" t="s">
        <v>210</v>
      </c>
      <c r="O155" s="3">
        <v>48</v>
      </c>
      <c r="Q155" s="3">
        <f t="shared" si="90"/>
        <v>0</v>
      </c>
      <c r="S155" s="3">
        <f t="shared" si="91"/>
        <v>0</v>
      </c>
      <c r="U155" s="3">
        <f t="shared" si="92"/>
        <v>0</v>
      </c>
      <c r="W155" s="3">
        <f t="shared" si="93"/>
        <v>0</v>
      </c>
    </row>
    <row r="156" spans="1:47">
      <c r="B156" s="3" t="s">
        <v>211</v>
      </c>
      <c r="C156" s="3">
        <v>83</v>
      </c>
      <c r="E156" s="3">
        <f t="shared" si="87"/>
        <v>0</v>
      </c>
      <c r="G156" s="3">
        <f t="shared" si="88"/>
        <v>0</v>
      </c>
      <c r="I156" s="3">
        <f t="shared" si="89"/>
        <v>0</v>
      </c>
      <c r="K156" s="3">
        <f t="shared" si="86"/>
        <v>0</v>
      </c>
      <c r="N156" s="3" t="s">
        <v>212</v>
      </c>
      <c r="O156" s="3">
        <v>73</v>
      </c>
      <c r="Q156" s="3">
        <f t="shared" si="90"/>
        <v>0</v>
      </c>
      <c r="S156" s="3">
        <f t="shared" si="91"/>
        <v>0</v>
      </c>
      <c r="U156" s="3">
        <f t="shared" si="92"/>
        <v>0</v>
      </c>
      <c r="W156" s="3">
        <f t="shared" si="93"/>
        <v>0</v>
      </c>
    </row>
    <row r="157" spans="1:47">
      <c r="B157" s="3" t="s">
        <v>213</v>
      </c>
      <c r="C157" s="3">
        <v>42</v>
      </c>
      <c r="E157" s="3">
        <f t="shared" si="87"/>
        <v>0</v>
      </c>
      <c r="G157" s="3">
        <f t="shared" si="88"/>
        <v>0</v>
      </c>
      <c r="I157" s="3">
        <f t="shared" si="89"/>
        <v>0</v>
      </c>
      <c r="K157" s="3">
        <f t="shared" si="86"/>
        <v>0</v>
      </c>
      <c r="N157" s="3" t="s">
        <v>214</v>
      </c>
      <c r="O157" s="3">
        <v>75</v>
      </c>
      <c r="Q157" s="3">
        <f t="shared" si="90"/>
        <v>0</v>
      </c>
      <c r="R157" s="3">
        <v>1</v>
      </c>
      <c r="S157" s="3">
        <f t="shared" si="91"/>
        <v>0.66666666666666674</v>
      </c>
      <c r="U157" s="3">
        <f t="shared" si="92"/>
        <v>0</v>
      </c>
      <c r="W157" s="3">
        <f t="shared" si="93"/>
        <v>0</v>
      </c>
    </row>
    <row r="158" spans="1:47">
      <c r="B158" s="3" t="s">
        <v>215</v>
      </c>
      <c r="C158" s="3">
        <v>34</v>
      </c>
      <c r="E158" s="3">
        <f t="shared" si="87"/>
        <v>0</v>
      </c>
      <c r="G158" s="3">
        <f t="shared" si="88"/>
        <v>0</v>
      </c>
      <c r="I158" s="3">
        <f t="shared" si="89"/>
        <v>0</v>
      </c>
      <c r="K158" s="3">
        <f t="shared" si="86"/>
        <v>0</v>
      </c>
      <c r="N158" s="3" t="s">
        <v>216</v>
      </c>
      <c r="O158" s="3">
        <v>64</v>
      </c>
      <c r="Q158" s="3">
        <f t="shared" si="90"/>
        <v>0</v>
      </c>
      <c r="S158" s="3">
        <f t="shared" si="91"/>
        <v>0</v>
      </c>
      <c r="T158" s="3">
        <v>1</v>
      </c>
      <c r="U158" s="3">
        <f t="shared" si="92"/>
        <v>1.5625</v>
      </c>
      <c r="W158" s="3">
        <f t="shared" si="93"/>
        <v>0</v>
      </c>
    </row>
    <row r="159" spans="1:47">
      <c r="B159" s="3" t="s">
        <v>217</v>
      </c>
      <c r="C159" s="3">
        <v>26</v>
      </c>
      <c r="E159" s="3">
        <f t="shared" si="87"/>
        <v>0</v>
      </c>
      <c r="G159" s="3">
        <f t="shared" si="88"/>
        <v>0</v>
      </c>
      <c r="I159" s="3">
        <f t="shared" si="89"/>
        <v>0</v>
      </c>
      <c r="K159" s="3">
        <f t="shared" si="86"/>
        <v>0</v>
      </c>
      <c r="N159" s="3" t="s">
        <v>218</v>
      </c>
      <c r="O159" s="3">
        <v>73</v>
      </c>
      <c r="Q159" s="3">
        <f t="shared" si="90"/>
        <v>0</v>
      </c>
      <c r="S159" s="3">
        <f t="shared" si="91"/>
        <v>0</v>
      </c>
      <c r="U159" s="3">
        <f t="shared" si="92"/>
        <v>0</v>
      </c>
      <c r="W159" s="3">
        <f t="shared" si="93"/>
        <v>0</v>
      </c>
    </row>
    <row r="160" spans="1:47">
      <c r="B160" s="3" t="s">
        <v>219</v>
      </c>
      <c r="C160" s="3">
        <v>24</v>
      </c>
      <c r="E160" s="3">
        <f t="shared" si="87"/>
        <v>0</v>
      </c>
      <c r="G160" s="3">
        <f t="shared" si="88"/>
        <v>0</v>
      </c>
      <c r="I160" s="3">
        <f t="shared" si="89"/>
        <v>0</v>
      </c>
      <c r="K160" s="3">
        <f t="shared" si="86"/>
        <v>0</v>
      </c>
      <c r="N160" s="3" t="s">
        <v>220</v>
      </c>
      <c r="O160" s="3">
        <v>68</v>
      </c>
      <c r="P160" s="3">
        <v>1</v>
      </c>
      <c r="Q160" s="3">
        <f t="shared" si="90"/>
        <v>0.73529411764705876</v>
      </c>
      <c r="S160" s="3">
        <f t="shared" si="91"/>
        <v>0</v>
      </c>
      <c r="U160" s="3">
        <f t="shared" si="92"/>
        <v>0</v>
      </c>
      <c r="W160" s="3">
        <f t="shared" si="93"/>
        <v>0</v>
      </c>
    </row>
    <row r="161" spans="1:47">
      <c r="B161" s="3" t="s">
        <v>221</v>
      </c>
      <c r="C161" s="3">
        <v>23</v>
      </c>
      <c r="E161" s="3">
        <f t="shared" si="87"/>
        <v>0</v>
      </c>
      <c r="G161" s="3">
        <f t="shared" si="88"/>
        <v>0</v>
      </c>
      <c r="I161" s="3">
        <f t="shared" si="89"/>
        <v>0</v>
      </c>
      <c r="K161" s="3">
        <f t="shared" si="86"/>
        <v>0</v>
      </c>
      <c r="N161" s="3" t="s">
        <v>222</v>
      </c>
      <c r="O161" s="3">
        <v>79</v>
      </c>
      <c r="Q161" s="3">
        <f t="shared" si="90"/>
        <v>0</v>
      </c>
      <c r="S161" s="3">
        <f t="shared" si="91"/>
        <v>0</v>
      </c>
      <c r="U161" s="3">
        <f t="shared" si="92"/>
        <v>0</v>
      </c>
      <c r="W161" s="3">
        <f t="shared" si="93"/>
        <v>0</v>
      </c>
    </row>
    <row r="164" spans="1:47" ht="68">
      <c r="A164" s="1" t="s">
        <v>479</v>
      </c>
      <c r="B164" s="2"/>
      <c r="C164" s="2"/>
      <c r="E164" s="2"/>
      <c r="F164" s="2"/>
      <c r="G164" s="2"/>
      <c r="H164" s="2"/>
      <c r="I164" s="2"/>
      <c r="J164" s="2"/>
      <c r="K164" s="2"/>
      <c r="M164" s="1" t="s">
        <v>485</v>
      </c>
      <c r="N164" s="2"/>
      <c r="O164" s="2"/>
      <c r="Q164" s="2"/>
      <c r="R164" s="2"/>
      <c r="S164" s="2"/>
      <c r="T164" s="2"/>
      <c r="U164" s="2"/>
      <c r="V164" s="2"/>
      <c r="W164" s="2"/>
      <c r="Z164" s="2"/>
      <c r="AA164" s="2"/>
      <c r="AC164" s="2"/>
      <c r="AD164" s="2"/>
      <c r="AE164" s="2"/>
      <c r="AF164" s="2"/>
      <c r="AG164" s="2"/>
      <c r="AH164" s="2"/>
      <c r="AI164" s="2"/>
      <c r="AL164" s="2"/>
      <c r="AM164" s="2"/>
      <c r="AO164" s="2"/>
      <c r="AP164" s="2"/>
      <c r="AQ164" s="2"/>
      <c r="AR164" s="2"/>
      <c r="AS164" s="2"/>
      <c r="AT164" s="2"/>
      <c r="AU164" s="2"/>
    </row>
    <row r="165" spans="1:47">
      <c r="C165" s="3" t="s">
        <v>0</v>
      </c>
      <c r="D165" s="3" t="s">
        <v>1</v>
      </c>
      <c r="E165" s="3" t="s">
        <v>2</v>
      </c>
      <c r="F165" s="3" t="s">
        <v>3</v>
      </c>
      <c r="G165" s="3" t="s">
        <v>2</v>
      </c>
      <c r="H165" s="3" t="s">
        <v>5</v>
      </c>
      <c r="I165" s="3" t="s">
        <v>2</v>
      </c>
      <c r="J165" s="3" t="s">
        <v>4</v>
      </c>
      <c r="K165" s="3" t="s">
        <v>2</v>
      </c>
      <c r="O165" s="3" t="s">
        <v>0</v>
      </c>
      <c r="P165" s="3" t="s">
        <v>1</v>
      </c>
      <c r="Q165" s="3" t="s">
        <v>2</v>
      </c>
      <c r="R165" s="3" t="s">
        <v>3</v>
      </c>
      <c r="S165" s="3" t="s">
        <v>2</v>
      </c>
      <c r="T165" s="3" t="s">
        <v>5</v>
      </c>
      <c r="U165" s="3" t="s">
        <v>2</v>
      </c>
      <c r="V165" s="3" t="s">
        <v>4</v>
      </c>
      <c r="W165" s="3" t="s">
        <v>2</v>
      </c>
    </row>
    <row r="166" spans="1:47">
      <c r="B166" s="3" t="s">
        <v>223</v>
      </c>
      <c r="C166" s="3">
        <v>56</v>
      </c>
      <c r="E166" s="3">
        <f t="shared" ref="E166:E175" si="94">100*((2*D166)/(4*C166))</f>
        <v>0</v>
      </c>
      <c r="G166" s="3">
        <f t="shared" ref="G166:G175" si="95">100*((2*F166)/(4*C166))</f>
        <v>0</v>
      </c>
      <c r="I166" s="3">
        <f>100*((4*H166)/(4*C166))</f>
        <v>0</v>
      </c>
      <c r="K166" s="3">
        <f>100*((4*J166)/(4*C166))</f>
        <v>0</v>
      </c>
      <c r="N166" s="3" t="s">
        <v>224</v>
      </c>
      <c r="O166" s="3">
        <v>65</v>
      </c>
      <c r="Q166" s="3">
        <f>100*((2*P166)/(4*O166))</f>
        <v>0</v>
      </c>
      <c r="S166" s="3">
        <f>100*((2*R166)/(4*O166))</f>
        <v>0</v>
      </c>
      <c r="U166" s="3">
        <f>100*((4*T166)/(4*O166))</f>
        <v>0</v>
      </c>
      <c r="V166" s="3">
        <v>1</v>
      </c>
      <c r="W166" s="3">
        <f>100*((4*V166)/(4*O166))</f>
        <v>1.5384615384615385</v>
      </c>
    </row>
    <row r="167" spans="1:47">
      <c r="B167" s="3" t="s">
        <v>225</v>
      </c>
      <c r="C167" s="3">
        <v>56</v>
      </c>
      <c r="E167" s="3">
        <f t="shared" si="94"/>
        <v>0</v>
      </c>
      <c r="G167" s="3">
        <f t="shared" si="95"/>
        <v>0</v>
      </c>
      <c r="I167" s="3">
        <f t="shared" ref="I167:I175" si="96">100*((4*H167)/(4*C167))</f>
        <v>0</v>
      </c>
      <c r="K167" s="3">
        <f t="shared" ref="K167:K175" si="97">100*((4*J167)/(4*C167))</f>
        <v>0</v>
      </c>
      <c r="N167" s="3" t="s">
        <v>226</v>
      </c>
      <c r="O167" s="3">
        <v>129</v>
      </c>
      <c r="Q167" s="3">
        <f t="shared" ref="Q167:Q175" si="98">100*((2*P167)/(4*O167))</f>
        <v>0</v>
      </c>
      <c r="S167" s="3">
        <f t="shared" ref="S167:S175" si="99">100*((2*R167)/(4*O167))</f>
        <v>0</v>
      </c>
      <c r="U167" s="3">
        <f t="shared" ref="U167:U175" si="100">100*((4*T167)/(4*O167))</f>
        <v>0</v>
      </c>
      <c r="W167" s="3">
        <f t="shared" ref="W167:W175" si="101">100*((4*V167)/(4*O167))</f>
        <v>0</v>
      </c>
    </row>
    <row r="168" spans="1:47">
      <c r="B168" s="3" t="s">
        <v>227</v>
      </c>
      <c r="C168" s="3">
        <v>51</v>
      </c>
      <c r="E168" s="3">
        <f t="shared" si="94"/>
        <v>0</v>
      </c>
      <c r="G168" s="3">
        <f t="shared" si="95"/>
        <v>0</v>
      </c>
      <c r="I168" s="3">
        <f t="shared" si="96"/>
        <v>0</v>
      </c>
      <c r="K168" s="3">
        <f t="shared" si="97"/>
        <v>0</v>
      </c>
      <c r="N168" s="3" t="s">
        <v>228</v>
      </c>
      <c r="O168" s="3">
        <v>67</v>
      </c>
      <c r="Q168" s="3">
        <f t="shared" si="98"/>
        <v>0</v>
      </c>
      <c r="S168" s="3">
        <f t="shared" si="99"/>
        <v>0</v>
      </c>
      <c r="U168" s="3">
        <f t="shared" si="100"/>
        <v>0</v>
      </c>
      <c r="W168" s="3">
        <f t="shared" si="101"/>
        <v>0</v>
      </c>
    </row>
    <row r="169" spans="1:47">
      <c r="B169" s="3" t="s">
        <v>229</v>
      </c>
      <c r="C169" s="3">
        <v>31</v>
      </c>
      <c r="D169" s="3">
        <v>1</v>
      </c>
      <c r="E169" s="3">
        <f t="shared" si="94"/>
        <v>1.6129032258064515</v>
      </c>
      <c r="F169" s="3">
        <v>1</v>
      </c>
      <c r="G169" s="3">
        <f t="shared" si="95"/>
        <v>1.6129032258064515</v>
      </c>
      <c r="I169" s="3">
        <f t="shared" si="96"/>
        <v>0</v>
      </c>
      <c r="K169" s="3">
        <f t="shared" si="97"/>
        <v>0</v>
      </c>
      <c r="N169" s="3" t="s">
        <v>230</v>
      </c>
      <c r="O169" s="3">
        <v>40</v>
      </c>
      <c r="Q169" s="3">
        <f t="shared" si="98"/>
        <v>0</v>
      </c>
      <c r="S169" s="3">
        <f t="shared" si="99"/>
        <v>0</v>
      </c>
      <c r="U169" s="3">
        <f t="shared" si="100"/>
        <v>0</v>
      </c>
      <c r="W169" s="3">
        <f t="shared" si="101"/>
        <v>0</v>
      </c>
    </row>
    <row r="170" spans="1:47">
      <c r="B170" s="3" t="s">
        <v>231</v>
      </c>
      <c r="C170" s="3">
        <v>49</v>
      </c>
      <c r="E170" s="3">
        <f t="shared" si="94"/>
        <v>0</v>
      </c>
      <c r="G170" s="3">
        <f t="shared" si="95"/>
        <v>0</v>
      </c>
      <c r="I170" s="3">
        <f t="shared" si="96"/>
        <v>0</v>
      </c>
      <c r="K170" s="3">
        <f t="shared" si="97"/>
        <v>0</v>
      </c>
      <c r="N170" s="3" t="s">
        <v>232</v>
      </c>
      <c r="O170" s="3">
        <v>28</v>
      </c>
      <c r="Q170" s="3">
        <f t="shared" si="98"/>
        <v>0</v>
      </c>
      <c r="S170" s="3">
        <f t="shared" si="99"/>
        <v>0</v>
      </c>
      <c r="U170" s="3">
        <f t="shared" si="100"/>
        <v>0</v>
      </c>
      <c r="W170" s="3">
        <f t="shared" si="101"/>
        <v>0</v>
      </c>
    </row>
    <row r="171" spans="1:47">
      <c r="B171" s="3" t="s">
        <v>233</v>
      </c>
      <c r="C171" s="3">
        <v>64</v>
      </c>
      <c r="E171" s="3">
        <f t="shared" si="94"/>
        <v>0</v>
      </c>
      <c r="G171" s="3">
        <f t="shared" si="95"/>
        <v>0</v>
      </c>
      <c r="I171" s="3">
        <f t="shared" si="96"/>
        <v>0</v>
      </c>
      <c r="K171" s="3">
        <f t="shared" si="97"/>
        <v>0</v>
      </c>
      <c r="N171" s="3" t="s">
        <v>234</v>
      </c>
      <c r="O171" s="3">
        <v>23</v>
      </c>
      <c r="Q171" s="3">
        <f t="shared" si="98"/>
        <v>0</v>
      </c>
      <c r="S171" s="3">
        <f t="shared" si="99"/>
        <v>0</v>
      </c>
      <c r="U171" s="3">
        <f t="shared" si="100"/>
        <v>0</v>
      </c>
      <c r="W171" s="3">
        <f t="shared" si="101"/>
        <v>0</v>
      </c>
    </row>
    <row r="172" spans="1:47">
      <c r="B172" s="3" t="s">
        <v>235</v>
      </c>
      <c r="C172" s="3">
        <v>48</v>
      </c>
      <c r="D172" s="3">
        <v>1</v>
      </c>
      <c r="E172" s="3">
        <f t="shared" si="94"/>
        <v>1.0416666666666665</v>
      </c>
      <c r="G172" s="3">
        <f t="shared" si="95"/>
        <v>0</v>
      </c>
      <c r="I172" s="3">
        <f t="shared" si="96"/>
        <v>0</v>
      </c>
      <c r="K172" s="3">
        <f t="shared" si="97"/>
        <v>0</v>
      </c>
      <c r="N172" s="3" t="s">
        <v>236</v>
      </c>
      <c r="O172" s="3">
        <v>28</v>
      </c>
      <c r="Q172" s="3">
        <f t="shared" si="98"/>
        <v>0</v>
      </c>
      <c r="S172" s="3">
        <f t="shared" si="99"/>
        <v>0</v>
      </c>
      <c r="U172" s="3">
        <f t="shared" si="100"/>
        <v>0</v>
      </c>
      <c r="W172" s="3">
        <f t="shared" si="101"/>
        <v>0</v>
      </c>
    </row>
    <row r="173" spans="1:47">
      <c r="B173" s="3" t="s">
        <v>237</v>
      </c>
      <c r="C173" s="3">
        <v>48</v>
      </c>
      <c r="E173" s="3">
        <f t="shared" si="94"/>
        <v>0</v>
      </c>
      <c r="G173" s="3">
        <f t="shared" si="95"/>
        <v>0</v>
      </c>
      <c r="I173" s="3">
        <f t="shared" si="96"/>
        <v>0</v>
      </c>
      <c r="K173" s="3">
        <f t="shared" si="97"/>
        <v>0</v>
      </c>
      <c r="N173" s="3" t="s">
        <v>238</v>
      </c>
      <c r="O173" s="3">
        <v>65</v>
      </c>
      <c r="Q173" s="3">
        <f t="shared" si="98"/>
        <v>0</v>
      </c>
      <c r="S173" s="3">
        <f t="shared" si="99"/>
        <v>0</v>
      </c>
      <c r="U173" s="3">
        <f t="shared" si="100"/>
        <v>0</v>
      </c>
      <c r="W173" s="3">
        <f t="shared" si="101"/>
        <v>0</v>
      </c>
    </row>
    <row r="174" spans="1:47">
      <c r="B174" s="3" t="s">
        <v>239</v>
      </c>
      <c r="C174" s="3">
        <v>66</v>
      </c>
      <c r="E174" s="3">
        <f t="shared" si="94"/>
        <v>0</v>
      </c>
      <c r="G174" s="3">
        <f t="shared" si="95"/>
        <v>0</v>
      </c>
      <c r="I174" s="3">
        <f t="shared" si="96"/>
        <v>0</v>
      </c>
      <c r="K174" s="3">
        <f t="shared" si="97"/>
        <v>0</v>
      </c>
      <c r="N174" s="3" t="s">
        <v>240</v>
      </c>
      <c r="O174" s="3">
        <v>29</v>
      </c>
      <c r="Q174" s="3">
        <f t="shared" si="98"/>
        <v>0</v>
      </c>
      <c r="S174" s="3">
        <f t="shared" si="99"/>
        <v>0</v>
      </c>
      <c r="U174" s="3">
        <f t="shared" si="100"/>
        <v>0</v>
      </c>
      <c r="W174" s="3">
        <f t="shared" si="101"/>
        <v>0</v>
      </c>
    </row>
    <row r="175" spans="1:47">
      <c r="B175" s="3" t="s">
        <v>241</v>
      </c>
      <c r="C175" s="3">
        <v>40</v>
      </c>
      <c r="E175" s="3">
        <f t="shared" si="94"/>
        <v>0</v>
      </c>
      <c r="G175" s="3">
        <f t="shared" si="95"/>
        <v>0</v>
      </c>
      <c r="I175" s="3">
        <f t="shared" si="96"/>
        <v>0</v>
      </c>
      <c r="K175" s="3">
        <f t="shared" si="97"/>
        <v>0</v>
      </c>
      <c r="N175" s="3" t="s">
        <v>242</v>
      </c>
      <c r="O175" s="3">
        <v>23</v>
      </c>
      <c r="P175" s="3">
        <v>1</v>
      </c>
      <c r="Q175" s="3">
        <f t="shared" si="98"/>
        <v>2.1739130434782608</v>
      </c>
      <c r="S175" s="3">
        <f t="shared" si="99"/>
        <v>0</v>
      </c>
      <c r="U175" s="3">
        <f t="shared" si="100"/>
        <v>0</v>
      </c>
      <c r="W175" s="3">
        <f t="shared" si="101"/>
        <v>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83D51-00A3-D244-9C4D-91A660288C5F}">
  <dimension ref="A1:AU133"/>
  <sheetViews>
    <sheetView topLeftCell="A24" zoomScale="60" zoomScaleNormal="60" workbookViewId="0">
      <selection activeCell="B74" sqref="B74:E74"/>
    </sheetView>
  </sheetViews>
  <sheetFormatPr baseColWidth="10" defaultColWidth="10.6640625" defaultRowHeight="16"/>
  <cols>
    <col min="1" max="1" width="18.1640625" style="4" bestFit="1" customWidth="1"/>
    <col min="2" max="2" width="27.1640625" style="3" bestFit="1" customWidth="1"/>
    <col min="3" max="7" width="10.6640625" style="3"/>
    <col min="8" max="8" width="27.1640625" style="3" bestFit="1" customWidth="1"/>
    <col min="9" max="13" width="10.6640625" style="3"/>
    <col min="14" max="14" width="27.6640625" style="3" customWidth="1"/>
    <col min="15" max="25" width="10.6640625" style="3"/>
    <col min="26" max="26" width="27.33203125" style="3" customWidth="1"/>
    <col min="27" max="16384" width="10.6640625" style="3"/>
  </cols>
  <sheetData>
    <row r="1" spans="1:47" ht="17">
      <c r="A1" s="6" t="s">
        <v>615</v>
      </c>
    </row>
    <row r="2" spans="1:47">
      <c r="A2" t="s">
        <v>476</v>
      </c>
      <c r="B2"/>
      <c r="C2" t="s">
        <v>486</v>
      </c>
      <c r="D2"/>
      <c r="E2"/>
      <c r="F2"/>
      <c r="G2"/>
      <c r="H2"/>
      <c r="I2" t="s">
        <v>487</v>
      </c>
      <c r="J2"/>
      <c r="K2"/>
      <c r="L2"/>
      <c r="M2"/>
      <c r="N2" s="2"/>
      <c r="O2" s="2"/>
      <c r="Q2" s="2"/>
      <c r="R2" s="2"/>
      <c r="S2" s="2"/>
      <c r="T2" s="2"/>
      <c r="U2" s="2"/>
      <c r="V2" s="2"/>
      <c r="W2" s="2"/>
      <c r="Z2" s="2"/>
      <c r="AA2" s="2"/>
      <c r="AC2" s="2"/>
      <c r="AD2" s="2"/>
      <c r="AE2" s="2"/>
      <c r="AF2" s="2"/>
      <c r="AG2" s="2"/>
      <c r="AH2" s="2"/>
      <c r="AI2" s="2"/>
      <c r="AL2" s="2"/>
      <c r="AM2" s="2"/>
      <c r="AO2" s="2"/>
      <c r="AP2" s="2"/>
      <c r="AQ2" s="2"/>
      <c r="AR2" s="2"/>
      <c r="AS2" s="2"/>
      <c r="AT2" s="2"/>
      <c r="AU2" s="2"/>
    </row>
    <row r="3" spans="1:47">
      <c r="A3"/>
      <c r="B3"/>
      <c r="C3" t="s">
        <v>0</v>
      </c>
      <c r="D3" t="s">
        <v>1</v>
      </c>
      <c r="E3" t="s">
        <v>2</v>
      </c>
      <c r="F3"/>
      <c r="G3"/>
      <c r="H3"/>
      <c r="I3" t="s">
        <v>0</v>
      </c>
      <c r="J3" t="s">
        <v>1</v>
      </c>
      <c r="K3" t="s">
        <v>2</v>
      </c>
      <c r="L3"/>
      <c r="M3"/>
    </row>
    <row r="4" spans="1:47">
      <c r="A4"/>
      <c r="B4" t="s">
        <v>243</v>
      </c>
      <c r="C4">
        <v>112</v>
      </c>
      <c r="D4">
        <v>1</v>
      </c>
      <c r="E4" t="s">
        <v>244</v>
      </c>
      <c r="F4"/>
      <c r="G4"/>
      <c r="H4" t="s">
        <v>245</v>
      </c>
      <c r="I4">
        <v>61</v>
      </c>
      <c r="J4">
        <v>5</v>
      </c>
      <c r="K4" t="s">
        <v>246</v>
      </c>
      <c r="L4"/>
      <c r="M4"/>
    </row>
    <row r="5" spans="1:47">
      <c r="A5"/>
      <c r="B5" t="s">
        <v>247</v>
      </c>
      <c r="C5">
        <v>78</v>
      </c>
      <c r="D5"/>
      <c r="E5">
        <v>0</v>
      </c>
      <c r="F5"/>
      <c r="G5"/>
      <c r="H5" t="s">
        <v>248</v>
      </c>
      <c r="I5">
        <v>43</v>
      </c>
      <c r="J5">
        <v>1</v>
      </c>
      <c r="K5" t="s">
        <v>249</v>
      </c>
      <c r="L5"/>
      <c r="M5"/>
    </row>
    <row r="6" spans="1:47">
      <c r="A6"/>
      <c r="B6" t="s">
        <v>250</v>
      </c>
      <c r="C6">
        <v>136</v>
      </c>
      <c r="D6">
        <v>1</v>
      </c>
      <c r="E6" t="s">
        <v>251</v>
      </c>
      <c r="F6"/>
      <c r="G6"/>
      <c r="H6" t="s">
        <v>252</v>
      </c>
      <c r="I6">
        <v>72</v>
      </c>
      <c r="J6">
        <v>3</v>
      </c>
      <c r="K6" t="s">
        <v>253</v>
      </c>
      <c r="L6"/>
      <c r="M6"/>
    </row>
    <row r="7" spans="1:47">
      <c r="A7"/>
      <c r="B7" t="s">
        <v>254</v>
      </c>
      <c r="C7">
        <v>79</v>
      </c>
      <c r="D7">
        <v>1</v>
      </c>
      <c r="E7" t="s">
        <v>255</v>
      </c>
      <c r="F7"/>
      <c r="G7"/>
      <c r="H7" t="s">
        <v>256</v>
      </c>
      <c r="I7">
        <v>52</v>
      </c>
      <c r="J7">
        <v>9</v>
      </c>
      <c r="K7" t="s">
        <v>257</v>
      </c>
      <c r="L7"/>
      <c r="M7"/>
    </row>
    <row r="8" spans="1:47">
      <c r="A8"/>
      <c r="B8" t="s">
        <v>258</v>
      </c>
      <c r="C8">
        <v>70</v>
      </c>
      <c r="D8">
        <v>1</v>
      </c>
      <c r="E8" t="s">
        <v>259</v>
      </c>
      <c r="F8"/>
      <c r="G8"/>
      <c r="H8" t="s">
        <v>260</v>
      </c>
      <c r="I8">
        <v>74</v>
      </c>
      <c r="J8">
        <v>4</v>
      </c>
      <c r="K8" t="s">
        <v>261</v>
      </c>
      <c r="L8"/>
      <c r="M8"/>
    </row>
    <row r="9" spans="1:47">
      <c r="A9"/>
      <c r="B9" t="s">
        <v>262</v>
      </c>
      <c r="C9">
        <v>32</v>
      </c>
      <c r="D9"/>
      <c r="E9">
        <v>0</v>
      </c>
      <c r="F9"/>
      <c r="G9"/>
      <c r="H9" t="s">
        <v>263</v>
      </c>
      <c r="I9">
        <v>126</v>
      </c>
      <c r="J9">
        <v>8</v>
      </c>
      <c r="K9" t="s">
        <v>264</v>
      </c>
      <c r="L9"/>
      <c r="M9"/>
    </row>
    <row r="10" spans="1:47">
      <c r="A10"/>
      <c r="B10" t="s">
        <v>265</v>
      </c>
      <c r="C10">
        <v>76</v>
      </c>
      <c r="D10"/>
      <c r="E10">
        <v>0</v>
      </c>
      <c r="F10"/>
      <c r="G10"/>
      <c r="H10" t="s">
        <v>266</v>
      </c>
      <c r="I10">
        <v>65</v>
      </c>
      <c r="J10">
        <v>4</v>
      </c>
      <c r="K10" t="s">
        <v>267</v>
      </c>
      <c r="L10"/>
      <c r="M10"/>
    </row>
    <row r="11" spans="1:47">
      <c r="A11"/>
      <c r="B11" t="s">
        <v>268</v>
      </c>
      <c r="C11">
        <v>40</v>
      </c>
      <c r="D11"/>
      <c r="E11">
        <v>0</v>
      </c>
      <c r="F11"/>
      <c r="G11"/>
      <c r="H11" t="s">
        <v>269</v>
      </c>
      <c r="I11">
        <v>70</v>
      </c>
      <c r="J11">
        <v>10</v>
      </c>
      <c r="K11" t="s">
        <v>270</v>
      </c>
      <c r="L11"/>
      <c r="M11"/>
    </row>
    <row r="12" spans="1:47">
      <c r="A12"/>
      <c r="B12" t="s">
        <v>271</v>
      </c>
      <c r="C12">
        <v>158</v>
      </c>
      <c r="D12">
        <v>1</v>
      </c>
      <c r="E12" t="s">
        <v>272</v>
      </c>
      <c r="F12"/>
      <c r="G12"/>
      <c r="H12" t="s">
        <v>273</v>
      </c>
      <c r="I12">
        <v>74</v>
      </c>
      <c r="J12">
        <v>6</v>
      </c>
      <c r="K12" t="s">
        <v>274</v>
      </c>
      <c r="L12"/>
      <c r="M12"/>
    </row>
    <row r="13" spans="1:47">
      <c r="A13"/>
      <c r="B13" t="s">
        <v>275</v>
      </c>
      <c r="C13">
        <v>49</v>
      </c>
      <c r="D13"/>
      <c r="E13">
        <v>0</v>
      </c>
      <c r="F13"/>
      <c r="G13"/>
      <c r="H13" t="s">
        <v>276</v>
      </c>
      <c r="I13">
        <v>41</v>
      </c>
      <c r="J13">
        <v>1</v>
      </c>
      <c r="K13" t="s">
        <v>277</v>
      </c>
      <c r="L13"/>
      <c r="M13"/>
    </row>
    <row r="14" spans="1:47">
      <c r="A14"/>
      <c r="B14" t="s">
        <v>278</v>
      </c>
      <c r="C14">
        <v>54</v>
      </c>
      <c r="D14">
        <v>1</v>
      </c>
      <c r="E14" t="s">
        <v>279</v>
      </c>
      <c r="F14"/>
      <c r="G14"/>
      <c r="H14" t="s">
        <v>280</v>
      </c>
      <c r="I14">
        <v>61</v>
      </c>
      <c r="J14">
        <v>5</v>
      </c>
      <c r="K14" t="s">
        <v>246</v>
      </c>
      <c r="L14"/>
      <c r="M14"/>
    </row>
    <row r="15" spans="1:47">
      <c r="A15"/>
      <c r="B15" t="s">
        <v>281</v>
      </c>
      <c r="C15">
        <v>72</v>
      </c>
      <c r="D15"/>
      <c r="E15">
        <v>0</v>
      </c>
      <c r="F15"/>
      <c r="G15"/>
      <c r="H15" t="s">
        <v>282</v>
      </c>
      <c r="I15">
        <v>65</v>
      </c>
      <c r="J15">
        <v>3</v>
      </c>
      <c r="K15" t="s">
        <v>283</v>
      </c>
      <c r="L15"/>
      <c r="M15"/>
    </row>
    <row r="16" spans="1:47">
      <c r="A16"/>
      <c r="B16" t="s">
        <v>284</v>
      </c>
      <c r="C16">
        <v>50</v>
      </c>
      <c r="D16">
        <v>1</v>
      </c>
      <c r="E16">
        <v>1</v>
      </c>
      <c r="F16"/>
      <c r="G16"/>
      <c r="H16" t="s">
        <v>285</v>
      </c>
      <c r="I16">
        <v>25</v>
      </c>
      <c r="J16">
        <v>2</v>
      </c>
      <c r="K16">
        <v>4</v>
      </c>
      <c r="L16"/>
      <c r="M16"/>
      <c r="N16" s="2"/>
      <c r="O16" s="2"/>
      <c r="P16" s="2"/>
      <c r="Q16" s="2"/>
      <c r="R16" s="2"/>
      <c r="S16" s="2"/>
      <c r="T16" s="2"/>
      <c r="U16" s="2"/>
      <c r="V16" s="2"/>
      <c r="W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</row>
    <row r="17" spans="1:47">
      <c r="A17"/>
      <c r="B17" t="s">
        <v>286</v>
      </c>
      <c r="C17">
        <v>45</v>
      </c>
      <c r="D17"/>
      <c r="E17">
        <v>0</v>
      </c>
      <c r="F17"/>
      <c r="G17"/>
      <c r="H17" t="s">
        <v>287</v>
      </c>
      <c r="I17">
        <v>21</v>
      </c>
      <c r="J17">
        <v>1</v>
      </c>
      <c r="K17" t="s">
        <v>288</v>
      </c>
      <c r="L17"/>
      <c r="M17"/>
    </row>
    <row r="18" spans="1:47">
      <c r="A18"/>
      <c r="B18" t="s">
        <v>289</v>
      </c>
      <c r="C18">
        <v>61</v>
      </c>
      <c r="D18"/>
      <c r="E18">
        <v>0</v>
      </c>
      <c r="F18"/>
      <c r="G18"/>
      <c r="H18" t="s">
        <v>290</v>
      </c>
      <c r="I18">
        <v>52</v>
      </c>
      <c r="J18">
        <v>6</v>
      </c>
      <c r="K18" t="s">
        <v>291</v>
      </c>
      <c r="L18"/>
      <c r="M18"/>
    </row>
    <row r="19" spans="1:47">
      <c r="A19"/>
      <c r="B19"/>
      <c r="C19"/>
      <c r="D19"/>
      <c r="E19"/>
      <c r="F19"/>
      <c r="G19"/>
      <c r="H19"/>
      <c r="I19"/>
      <c r="J19"/>
      <c r="K19"/>
      <c r="L19"/>
      <c r="M19"/>
    </row>
    <row r="20" spans="1:47">
      <c r="A20"/>
      <c r="B20"/>
      <c r="C20"/>
      <c r="D20"/>
      <c r="E20"/>
      <c r="F20"/>
      <c r="G20"/>
      <c r="H20"/>
      <c r="I20"/>
      <c r="J20"/>
      <c r="K20"/>
      <c r="L20"/>
      <c r="M20"/>
    </row>
    <row r="21" spans="1:47">
      <c r="A21" t="s">
        <v>477</v>
      </c>
      <c r="B21"/>
      <c r="C21" t="s">
        <v>486</v>
      </c>
      <c r="D21"/>
      <c r="E21"/>
      <c r="F21"/>
      <c r="G21"/>
      <c r="H21"/>
      <c r="I21" t="s">
        <v>487</v>
      </c>
      <c r="J21"/>
      <c r="K21"/>
      <c r="L21"/>
      <c r="M21"/>
    </row>
    <row r="22" spans="1:47">
      <c r="A22"/>
      <c r="B22"/>
      <c r="C22" t="s">
        <v>0</v>
      </c>
      <c r="D22" t="s">
        <v>1</v>
      </c>
      <c r="E22" t="s">
        <v>2</v>
      </c>
      <c r="F22"/>
      <c r="G22"/>
      <c r="H22"/>
      <c r="I22" t="s">
        <v>0</v>
      </c>
      <c r="J22" t="s">
        <v>1</v>
      </c>
      <c r="K22" t="s">
        <v>2</v>
      </c>
      <c r="L22"/>
      <c r="M22"/>
    </row>
    <row r="23" spans="1:47">
      <c r="A23"/>
      <c r="B23" t="s">
        <v>292</v>
      </c>
      <c r="C23">
        <v>55</v>
      </c>
      <c r="D23">
        <v>1</v>
      </c>
      <c r="E23" t="s">
        <v>293</v>
      </c>
      <c r="F23"/>
      <c r="G23"/>
      <c r="H23" t="s">
        <v>294</v>
      </c>
      <c r="I23">
        <v>95</v>
      </c>
      <c r="J23">
        <v>2</v>
      </c>
      <c r="K23" t="s">
        <v>295</v>
      </c>
      <c r="L23"/>
      <c r="M23"/>
    </row>
    <row r="24" spans="1:47">
      <c r="A24"/>
      <c r="B24" t="s">
        <v>296</v>
      </c>
      <c r="C24">
        <v>63</v>
      </c>
      <c r="D24">
        <v>2</v>
      </c>
      <c r="E24" t="s">
        <v>297</v>
      </c>
      <c r="F24"/>
      <c r="G24"/>
      <c r="H24" t="s">
        <v>298</v>
      </c>
      <c r="I24">
        <v>50</v>
      </c>
      <c r="J24">
        <v>4</v>
      </c>
      <c r="K24">
        <v>4</v>
      </c>
      <c r="L24"/>
      <c r="M24"/>
    </row>
    <row r="25" spans="1:47">
      <c r="A25"/>
      <c r="B25" t="s">
        <v>299</v>
      </c>
      <c r="C25">
        <v>57</v>
      </c>
      <c r="D25"/>
      <c r="E25">
        <v>0</v>
      </c>
      <c r="F25"/>
      <c r="G25"/>
      <c r="H25" t="s">
        <v>300</v>
      </c>
      <c r="I25">
        <v>41</v>
      </c>
      <c r="J25">
        <v>7</v>
      </c>
      <c r="K25" t="s">
        <v>301</v>
      </c>
      <c r="L25"/>
      <c r="M25"/>
    </row>
    <row r="26" spans="1:47">
      <c r="A26"/>
      <c r="B26" t="s">
        <v>302</v>
      </c>
      <c r="C26">
        <v>36</v>
      </c>
      <c r="D26"/>
      <c r="E26">
        <v>0</v>
      </c>
      <c r="F26"/>
      <c r="G26"/>
      <c r="H26" t="s">
        <v>303</v>
      </c>
      <c r="I26">
        <v>49</v>
      </c>
      <c r="J26">
        <v>1</v>
      </c>
      <c r="K26" t="s">
        <v>304</v>
      </c>
      <c r="L26"/>
      <c r="M26"/>
    </row>
    <row r="27" spans="1:47">
      <c r="A27"/>
      <c r="B27" t="s">
        <v>305</v>
      </c>
      <c r="C27">
        <v>57</v>
      </c>
      <c r="D27"/>
      <c r="E27">
        <v>0</v>
      </c>
      <c r="F27"/>
      <c r="G27"/>
      <c r="H27" t="s">
        <v>306</v>
      </c>
      <c r="I27">
        <v>57</v>
      </c>
      <c r="J27">
        <v>3</v>
      </c>
      <c r="K27" t="s">
        <v>307</v>
      </c>
      <c r="L27"/>
      <c r="M27"/>
    </row>
    <row r="28" spans="1:47">
      <c r="A28"/>
      <c r="B28" t="s">
        <v>308</v>
      </c>
      <c r="C28">
        <v>53</v>
      </c>
      <c r="D28"/>
      <c r="E28">
        <v>0</v>
      </c>
      <c r="F28"/>
      <c r="G28"/>
      <c r="H28" t="s">
        <v>309</v>
      </c>
      <c r="I28">
        <v>60</v>
      </c>
      <c r="J28">
        <v>4</v>
      </c>
      <c r="K28" t="s">
        <v>310</v>
      </c>
      <c r="L28"/>
      <c r="M28"/>
    </row>
    <row r="29" spans="1:47">
      <c r="A29"/>
      <c r="B29" t="s">
        <v>311</v>
      </c>
      <c r="C29">
        <v>24</v>
      </c>
      <c r="D29"/>
      <c r="E29">
        <v>0</v>
      </c>
      <c r="F29"/>
      <c r="G29"/>
      <c r="H29" t="s">
        <v>312</v>
      </c>
      <c r="I29">
        <v>62</v>
      </c>
      <c r="J29">
        <v>2</v>
      </c>
      <c r="K29" t="s">
        <v>313</v>
      </c>
      <c r="L29"/>
      <c r="M29"/>
    </row>
    <row r="30" spans="1:47">
      <c r="A30"/>
      <c r="B30" t="s">
        <v>314</v>
      </c>
      <c r="C30">
        <v>30</v>
      </c>
      <c r="D30"/>
      <c r="E30">
        <v>0</v>
      </c>
      <c r="F30"/>
      <c r="G30"/>
      <c r="H30" t="s">
        <v>315</v>
      </c>
      <c r="I30">
        <v>31</v>
      </c>
      <c r="J30">
        <v>1</v>
      </c>
      <c r="K30" t="s">
        <v>313</v>
      </c>
      <c r="L30"/>
      <c r="M30"/>
      <c r="N30" s="2"/>
      <c r="O30" s="2"/>
      <c r="Q30" s="2"/>
      <c r="R30" s="2"/>
      <c r="S30" s="2"/>
      <c r="T30" s="2"/>
      <c r="U30" s="2"/>
      <c r="V30" s="2"/>
      <c r="W30" s="2"/>
      <c r="Z30" s="2"/>
      <c r="AA30" s="2"/>
      <c r="AC30" s="2"/>
      <c r="AD30" s="2"/>
      <c r="AE30" s="2"/>
      <c r="AF30" s="2"/>
      <c r="AG30" s="2"/>
      <c r="AH30" s="2"/>
      <c r="AI30" s="2"/>
      <c r="AL30" s="2"/>
      <c r="AM30" s="2"/>
      <c r="AO30" s="2"/>
      <c r="AP30" s="2"/>
      <c r="AQ30" s="2"/>
      <c r="AR30" s="2"/>
      <c r="AS30" s="2"/>
      <c r="AT30" s="2"/>
      <c r="AU30" s="2"/>
    </row>
    <row r="31" spans="1:47">
      <c r="A31"/>
      <c r="B31" t="s">
        <v>316</v>
      </c>
      <c r="C31">
        <v>65</v>
      </c>
      <c r="D31"/>
      <c r="E31">
        <v>0</v>
      </c>
      <c r="F31"/>
      <c r="G31"/>
      <c r="H31" t="s">
        <v>317</v>
      </c>
      <c r="I31">
        <v>54</v>
      </c>
      <c r="J31">
        <v>9</v>
      </c>
      <c r="K31" t="s">
        <v>318</v>
      </c>
      <c r="L31"/>
      <c r="M31"/>
    </row>
    <row r="32" spans="1:47">
      <c r="A32"/>
      <c r="B32" t="s">
        <v>319</v>
      </c>
      <c r="C32">
        <v>62</v>
      </c>
      <c r="D32"/>
      <c r="E32">
        <v>0</v>
      </c>
      <c r="F32"/>
      <c r="G32"/>
      <c r="H32" t="s">
        <v>320</v>
      </c>
      <c r="I32">
        <v>33</v>
      </c>
      <c r="J32">
        <v>8</v>
      </c>
      <c r="K32" t="s">
        <v>321</v>
      </c>
      <c r="L32"/>
      <c r="M32"/>
    </row>
    <row r="33" spans="1:47">
      <c r="A33"/>
      <c r="B33" t="s">
        <v>322</v>
      </c>
      <c r="C33">
        <v>25</v>
      </c>
      <c r="D33"/>
      <c r="E33">
        <v>0</v>
      </c>
      <c r="F33"/>
      <c r="G33"/>
      <c r="H33" t="s">
        <v>323</v>
      </c>
      <c r="I33">
        <v>53</v>
      </c>
      <c r="J33">
        <v>1</v>
      </c>
      <c r="K33" t="s">
        <v>324</v>
      </c>
      <c r="L33"/>
      <c r="M33"/>
    </row>
    <row r="34" spans="1:47">
      <c r="A34"/>
      <c r="B34" t="s">
        <v>325</v>
      </c>
      <c r="C34">
        <v>62</v>
      </c>
      <c r="D34">
        <v>1</v>
      </c>
      <c r="E34" t="s">
        <v>326</v>
      </c>
      <c r="F34"/>
      <c r="G34"/>
      <c r="H34" t="s">
        <v>327</v>
      </c>
      <c r="I34">
        <v>65</v>
      </c>
      <c r="J34">
        <v>2</v>
      </c>
      <c r="K34" t="s">
        <v>328</v>
      </c>
      <c r="L34"/>
      <c r="M34"/>
    </row>
    <row r="35" spans="1:47">
      <c r="A35"/>
      <c r="B35" t="s">
        <v>329</v>
      </c>
      <c r="C35">
        <v>36</v>
      </c>
      <c r="D35"/>
      <c r="E35">
        <v>0</v>
      </c>
      <c r="F35"/>
      <c r="G35"/>
      <c r="H35" t="s">
        <v>330</v>
      </c>
      <c r="I35">
        <v>59</v>
      </c>
      <c r="J35">
        <v>7</v>
      </c>
      <c r="K35" t="s">
        <v>331</v>
      </c>
      <c r="L35"/>
      <c r="M35"/>
    </row>
    <row r="36" spans="1:47">
      <c r="A36"/>
      <c r="B36" t="s">
        <v>332</v>
      </c>
      <c r="C36">
        <v>25</v>
      </c>
      <c r="D36"/>
      <c r="E36">
        <v>0</v>
      </c>
      <c r="F36"/>
      <c r="G36"/>
      <c r="H36" t="s">
        <v>333</v>
      </c>
      <c r="I36">
        <v>52</v>
      </c>
      <c r="J36">
        <v>1</v>
      </c>
      <c r="K36" t="s">
        <v>334</v>
      </c>
      <c r="L36"/>
      <c r="M36"/>
    </row>
    <row r="37" spans="1:47">
      <c r="A37"/>
      <c r="B37" t="s">
        <v>335</v>
      </c>
      <c r="C37">
        <v>63</v>
      </c>
      <c r="D37"/>
      <c r="E37">
        <v>0</v>
      </c>
      <c r="F37"/>
      <c r="G37"/>
      <c r="H37" t="s">
        <v>336</v>
      </c>
      <c r="I37">
        <v>47</v>
      </c>
      <c r="J37">
        <v>3</v>
      </c>
      <c r="K37" t="s">
        <v>337</v>
      </c>
      <c r="L37"/>
      <c r="M37"/>
    </row>
    <row r="38" spans="1:47">
      <c r="A38"/>
      <c r="B38"/>
      <c r="C38"/>
      <c r="D38"/>
      <c r="E38"/>
      <c r="F38"/>
      <c r="G38"/>
      <c r="H38"/>
      <c r="I38"/>
      <c r="J38"/>
      <c r="K38"/>
      <c r="L38"/>
      <c r="M38"/>
    </row>
    <row r="39" spans="1:47">
      <c r="A39" s="5" t="s">
        <v>616</v>
      </c>
      <c r="B39"/>
      <c r="C39"/>
      <c r="D39"/>
      <c r="E39"/>
      <c r="F39"/>
      <c r="G39"/>
      <c r="H39"/>
      <c r="I39"/>
      <c r="J39"/>
      <c r="K39"/>
      <c r="L39"/>
      <c r="M39"/>
    </row>
    <row r="40" spans="1:47">
      <c r="A40" t="s">
        <v>476</v>
      </c>
      <c r="B40"/>
      <c r="C40" t="s">
        <v>486</v>
      </c>
      <c r="D40"/>
      <c r="E40"/>
      <c r="F40"/>
      <c r="G40"/>
      <c r="H40"/>
      <c r="I40" t="s">
        <v>487</v>
      </c>
      <c r="J40"/>
      <c r="K40"/>
      <c r="L40"/>
      <c r="M40"/>
    </row>
    <row r="41" spans="1:47">
      <c r="A41"/>
      <c r="B41"/>
      <c r="C41" t="s">
        <v>0</v>
      </c>
      <c r="D41" t="s">
        <v>1</v>
      </c>
      <c r="E41" t="s">
        <v>2</v>
      </c>
      <c r="F41"/>
      <c r="G41"/>
      <c r="H41"/>
      <c r="I41" t="s">
        <v>0</v>
      </c>
      <c r="J41" t="s">
        <v>1</v>
      </c>
      <c r="K41" t="s">
        <v>2</v>
      </c>
      <c r="L41"/>
      <c r="M41"/>
    </row>
    <row r="42" spans="1:47">
      <c r="A42"/>
      <c r="B42" t="s">
        <v>338</v>
      </c>
      <c r="C42">
        <v>80</v>
      </c>
      <c r="D42"/>
      <c r="E42">
        <v>0</v>
      </c>
      <c r="F42"/>
      <c r="G42"/>
      <c r="H42" t="s">
        <v>339</v>
      </c>
      <c r="I42">
        <v>54</v>
      </c>
      <c r="J42">
        <v>6</v>
      </c>
      <c r="K42" t="s">
        <v>340</v>
      </c>
      <c r="L42"/>
      <c r="M42"/>
    </row>
    <row r="43" spans="1:47">
      <c r="A43"/>
      <c r="B43" t="s">
        <v>341</v>
      </c>
      <c r="C43">
        <v>83</v>
      </c>
      <c r="D43"/>
      <c r="E43">
        <v>0</v>
      </c>
      <c r="F43"/>
      <c r="G43"/>
      <c r="H43" t="s">
        <v>342</v>
      </c>
      <c r="I43">
        <v>78</v>
      </c>
      <c r="J43">
        <v>5</v>
      </c>
      <c r="K43" t="s">
        <v>343</v>
      </c>
      <c r="L43"/>
      <c r="M43"/>
    </row>
    <row r="44" spans="1:47">
      <c r="A44"/>
      <c r="B44" t="s">
        <v>344</v>
      </c>
      <c r="C44">
        <v>77</v>
      </c>
      <c r="D44"/>
      <c r="E44">
        <v>0</v>
      </c>
      <c r="F44"/>
      <c r="G44"/>
      <c r="H44" t="s">
        <v>345</v>
      </c>
      <c r="I44">
        <v>83</v>
      </c>
      <c r="J44">
        <v>3</v>
      </c>
      <c r="K44" t="s">
        <v>346</v>
      </c>
      <c r="L44"/>
      <c r="M44"/>
      <c r="N44" s="2"/>
      <c r="O44" s="2"/>
      <c r="Q44" s="2"/>
      <c r="R44" s="2"/>
      <c r="S44" s="2"/>
      <c r="T44" s="2"/>
      <c r="U44" s="2"/>
      <c r="V44" s="2"/>
      <c r="W44" s="2"/>
      <c r="Z44" s="2"/>
      <c r="AA44" s="2"/>
      <c r="AC44" s="2"/>
      <c r="AD44" s="2"/>
      <c r="AE44" s="2"/>
      <c r="AF44" s="2"/>
      <c r="AG44" s="2"/>
      <c r="AH44" s="2"/>
      <c r="AI44" s="2"/>
      <c r="AL44" s="2"/>
      <c r="AM44" s="2"/>
      <c r="AO44" s="2"/>
      <c r="AP44" s="2"/>
      <c r="AQ44" s="2"/>
      <c r="AR44" s="2"/>
      <c r="AS44" s="2"/>
      <c r="AT44" s="2"/>
      <c r="AU44" s="2"/>
    </row>
    <row r="45" spans="1:47">
      <c r="A45"/>
      <c r="B45" t="s">
        <v>347</v>
      </c>
      <c r="C45">
        <v>78</v>
      </c>
      <c r="D45"/>
      <c r="E45">
        <v>0</v>
      </c>
      <c r="F45"/>
      <c r="G45"/>
      <c r="H45" t="s">
        <v>348</v>
      </c>
      <c r="I45">
        <v>157</v>
      </c>
      <c r="J45">
        <v>10</v>
      </c>
      <c r="K45" t="s">
        <v>349</v>
      </c>
      <c r="L45"/>
      <c r="M45"/>
    </row>
    <row r="46" spans="1:47">
      <c r="A46"/>
      <c r="B46" t="s">
        <v>350</v>
      </c>
      <c r="C46">
        <v>76</v>
      </c>
      <c r="D46">
        <v>1</v>
      </c>
      <c r="E46" t="s">
        <v>351</v>
      </c>
      <c r="F46"/>
      <c r="G46"/>
      <c r="H46" t="s">
        <v>352</v>
      </c>
      <c r="I46">
        <v>63</v>
      </c>
      <c r="J46">
        <v>2</v>
      </c>
      <c r="K46" t="s">
        <v>297</v>
      </c>
      <c r="L46"/>
      <c r="M46"/>
    </row>
    <row r="47" spans="1:47">
      <c r="A47"/>
      <c r="B47" t="s">
        <v>353</v>
      </c>
      <c r="C47">
        <v>79</v>
      </c>
      <c r="D47">
        <v>1</v>
      </c>
      <c r="E47" t="s">
        <v>255</v>
      </c>
      <c r="F47"/>
      <c r="G47"/>
      <c r="H47" t="s">
        <v>354</v>
      </c>
      <c r="I47">
        <v>69</v>
      </c>
      <c r="J47">
        <v>5</v>
      </c>
      <c r="K47" t="s">
        <v>355</v>
      </c>
      <c r="L47"/>
      <c r="M47"/>
    </row>
    <row r="48" spans="1:47">
      <c r="A48"/>
      <c r="B48" t="s">
        <v>356</v>
      </c>
      <c r="C48">
        <v>73</v>
      </c>
      <c r="D48"/>
      <c r="E48">
        <v>0</v>
      </c>
      <c r="F48"/>
      <c r="G48"/>
      <c r="H48" t="s">
        <v>357</v>
      </c>
      <c r="I48">
        <v>153</v>
      </c>
      <c r="J48">
        <v>4</v>
      </c>
      <c r="K48" t="s">
        <v>358</v>
      </c>
      <c r="L48"/>
      <c r="M48"/>
    </row>
    <row r="49" spans="1:13">
      <c r="A49"/>
      <c r="B49" t="s">
        <v>359</v>
      </c>
      <c r="C49">
        <v>79</v>
      </c>
      <c r="D49"/>
      <c r="E49">
        <v>0</v>
      </c>
      <c r="F49"/>
      <c r="G49"/>
      <c r="H49" t="s">
        <v>360</v>
      </c>
      <c r="I49">
        <v>220</v>
      </c>
      <c r="J49">
        <v>12</v>
      </c>
      <c r="K49" t="s">
        <v>361</v>
      </c>
      <c r="L49"/>
      <c r="M49"/>
    </row>
    <row r="50" spans="1:13">
      <c r="A50"/>
      <c r="B50" t="s">
        <v>362</v>
      </c>
      <c r="C50">
        <v>161</v>
      </c>
      <c r="D50"/>
      <c r="E50">
        <v>0</v>
      </c>
      <c r="F50"/>
      <c r="G50"/>
      <c r="H50" t="s">
        <v>363</v>
      </c>
      <c r="I50">
        <v>72</v>
      </c>
      <c r="J50"/>
      <c r="K50">
        <v>0</v>
      </c>
      <c r="L50"/>
      <c r="M50"/>
    </row>
    <row r="51" spans="1:13">
      <c r="A51"/>
      <c r="B51" t="s">
        <v>364</v>
      </c>
      <c r="C51">
        <v>74</v>
      </c>
      <c r="D51">
        <v>1</v>
      </c>
      <c r="E51" t="s">
        <v>365</v>
      </c>
      <c r="F51"/>
      <c r="G51"/>
      <c r="H51" t="s">
        <v>366</v>
      </c>
      <c r="I51">
        <v>38</v>
      </c>
      <c r="J51">
        <v>1</v>
      </c>
      <c r="K51" t="s">
        <v>367</v>
      </c>
      <c r="L51"/>
      <c r="M51"/>
    </row>
    <row r="52" spans="1:13">
      <c r="A52"/>
      <c r="B52" t="s">
        <v>368</v>
      </c>
      <c r="C52">
        <v>149</v>
      </c>
      <c r="D52">
        <v>1</v>
      </c>
      <c r="E52" t="s">
        <v>369</v>
      </c>
      <c r="F52"/>
      <c r="G52"/>
      <c r="H52" t="s">
        <v>370</v>
      </c>
      <c r="I52">
        <v>78</v>
      </c>
      <c r="J52">
        <v>2</v>
      </c>
      <c r="K52" t="s">
        <v>371</v>
      </c>
      <c r="L52"/>
      <c r="M52"/>
    </row>
    <row r="53" spans="1:13">
      <c r="A53"/>
      <c r="B53" t="s">
        <v>372</v>
      </c>
      <c r="C53">
        <v>75</v>
      </c>
      <c r="D53"/>
      <c r="E53">
        <v>0</v>
      </c>
      <c r="F53"/>
      <c r="G53"/>
      <c r="H53" t="s">
        <v>373</v>
      </c>
      <c r="I53">
        <v>82</v>
      </c>
      <c r="J53">
        <v>6</v>
      </c>
      <c r="K53" t="s">
        <v>374</v>
      </c>
      <c r="L53"/>
      <c r="M53"/>
    </row>
    <row r="54" spans="1:13">
      <c r="A54"/>
      <c r="B54" t="s">
        <v>375</v>
      </c>
      <c r="C54">
        <v>76</v>
      </c>
      <c r="D54">
        <v>1</v>
      </c>
      <c r="E54" t="s">
        <v>351</v>
      </c>
      <c r="F54"/>
      <c r="G54"/>
      <c r="H54" t="s">
        <v>376</v>
      </c>
      <c r="I54">
        <v>72</v>
      </c>
      <c r="J54">
        <v>1</v>
      </c>
      <c r="K54" t="s">
        <v>377</v>
      </c>
      <c r="L54"/>
      <c r="M54"/>
    </row>
    <row r="55" spans="1:13">
      <c r="A55"/>
      <c r="B55" t="s">
        <v>378</v>
      </c>
      <c r="C55">
        <v>130</v>
      </c>
      <c r="D55"/>
      <c r="E55">
        <v>0</v>
      </c>
      <c r="F55"/>
      <c r="G55"/>
      <c r="H55" t="s">
        <v>379</v>
      </c>
      <c r="I55">
        <v>32</v>
      </c>
      <c r="J55"/>
      <c r="K55">
        <v>0</v>
      </c>
      <c r="L55"/>
      <c r="M55"/>
    </row>
    <row r="56" spans="1:13">
      <c r="A56"/>
      <c r="B56" t="s">
        <v>380</v>
      </c>
      <c r="C56">
        <v>77</v>
      </c>
      <c r="D56">
        <v>1</v>
      </c>
      <c r="E56" t="s">
        <v>381</v>
      </c>
      <c r="F56"/>
      <c r="G56"/>
      <c r="H56" t="s">
        <v>382</v>
      </c>
      <c r="I56">
        <v>146</v>
      </c>
      <c r="J56">
        <v>1</v>
      </c>
      <c r="K56" t="s">
        <v>383</v>
      </c>
      <c r="L56"/>
      <c r="M56"/>
    </row>
    <row r="57" spans="1:13">
      <c r="A57"/>
      <c r="B57"/>
      <c r="C57"/>
      <c r="D57"/>
      <c r="E57"/>
      <c r="F57"/>
      <c r="G57"/>
      <c r="H57"/>
      <c r="I57"/>
      <c r="J57"/>
      <c r="K57"/>
      <c r="L57"/>
      <c r="M57"/>
    </row>
    <row r="58" spans="1:13">
      <c r="A58"/>
      <c r="B58"/>
      <c r="C58"/>
      <c r="D58"/>
      <c r="E58"/>
      <c r="F58"/>
      <c r="G58"/>
      <c r="H58"/>
      <c r="I58"/>
      <c r="J58"/>
      <c r="K58"/>
      <c r="L58"/>
      <c r="M58"/>
    </row>
    <row r="59" spans="1:13">
      <c r="A59" t="s">
        <v>477</v>
      </c>
      <c r="B59"/>
      <c r="C59" t="s">
        <v>486</v>
      </c>
      <c r="D59"/>
      <c r="E59"/>
      <c r="F59"/>
      <c r="G59"/>
      <c r="H59"/>
      <c r="I59" t="s">
        <v>487</v>
      </c>
      <c r="J59"/>
      <c r="K59"/>
      <c r="L59"/>
      <c r="M59"/>
    </row>
    <row r="60" spans="1:13">
      <c r="A60"/>
      <c r="B60"/>
      <c r="C60" t="s">
        <v>0</v>
      </c>
      <c r="D60" t="s">
        <v>1</v>
      </c>
      <c r="E60" t="s">
        <v>2</v>
      </c>
      <c r="F60"/>
      <c r="G60"/>
      <c r="H60"/>
      <c r="I60" t="s">
        <v>0</v>
      </c>
      <c r="J60" t="s">
        <v>1</v>
      </c>
      <c r="K60" t="s">
        <v>2</v>
      </c>
      <c r="L60"/>
      <c r="M60"/>
    </row>
    <row r="61" spans="1:13">
      <c r="A61"/>
      <c r="B61" t="s">
        <v>384</v>
      </c>
      <c r="C61">
        <v>31</v>
      </c>
      <c r="D61">
        <v>1</v>
      </c>
      <c r="E61" t="s">
        <v>313</v>
      </c>
      <c r="F61"/>
      <c r="G61"/>
      <c r="H61" t="s">
        <v>385</v>
      </c>
      <c r="I61">
        <v>60</v>
      </c>
      <c r="J61"/>
      <c r="K61">
        <v>0</v>
      </c>
      <c r="L61"/>
      <c r="M61"/>
    </row>
    <row r="62" spans="1:13">
      <c r="A62"/>
      <c r="B62" t="s">
        <v>386</v>
      </c>
      <c r="C62">
        <v>43</v>
      </c>
      <c r="D62"/>
      <c r="E62">
        <v>0</v>
      </c>
      <c r="F62"/>
      <c r="G62"/>
      <c r="H62" t="s">
        <v>387</v>
      </c>
      <c r="I62">
        <v>64</v>
      </c>
      <c r="J62"/>
      <c r="K62">
        <v>0</v>
      </c>
      <c r="L62"/>
      <c r="M62"/>
    </row>
    <row r="63" spans="1:13">
      <c r="A63"/>
      <c r="B63" t="s">
        <v>388</v>
      </c>
      <c r="C63">
        <v>60</v>
      </c>
      <c r="D63"/>
      <c r="E63">
        <v>0</v>
      </c>
      <c r="F63"/>
      <c r="G63"/>
      <c r="H63" t="s">
        <v>389</v>
      </c>
      <c r="I63">
        <v>64</v>
      </c>
      <c r="J63">
        <v>1</v>
      </c>
      <c r="K63" t="s">
        <v>390</v>
      </c>
      <c r="L63"/>
      <c r="M63"/>
    </row>
    <row r="64" spans="1:13">
      <c r="A64"/>
      <c r="B64" t="s">
        <v>391</v>
      </c>
      <c r="C64">
        <v>66</v>
      </c>
      <c r="D64"/>
      <c r="E64">
        <v>0</v>
      </c>
      <c r="F64"/>
      <c r="G64"/>
      <c r="H64" t="s">
        <v>392</v>
      </c>
      <c r="I64">
        <v>62</v>
      </c>
      <c r="J64">
        <v>3</v>
      </c>
      <c r="K64" t="s">
        <v>393</v>
      </c>
      <c r="L64"/>
      <c r="M64"/>
    </row>
    <row r="65" spans="1:13">
      <c r="A65"/>
      <c r="B65" t="s">
        <v>394</v>
      </c>
      <c r="C65">
        <v>34</v>
      </c>
      <c r="D65"/>
      <c r="E65">
        <v>0</v>
      </c>
      <c r="F65"/>
      <c r="G65"/>
      <c r="H65" t="s">
        <v>395</v>
      </c>
      <c r="I65">
        <v>61</v>
      </c>
      <c r="J65">
        <v>4</v>
      </c>
      <c r="K65" t="s">
        <v>396</v>
      </c>
      <c r="L65"/>
      <c r="M65"/>
    </row>
    <row r="66" spans="1:13">
      <c r="A66"/>
      <c r="B66" t="s">
        <v>397</v>
      </c>
      <c r="C66">
        <v>60</v>
      </c>
      <c r="D66"/>
      <c r="E66">
        <v>0</v>
      </c>
      <c r="F66"/>
      <c r="G66"/>
      <c r="H66" t="s">
        <v>398</v>
      </c>
      <c r="I66">
        <v>66</v>
      </c>
      <c r="J66">
        <v>2</v>
      </c>
      <c r="K66" t="s">
        <v>399</v>
      </c>
      <c r="L66"/>
      <c r="M66"/>
    </row>
    <row r="67" spans="1:13">
      <c r="A67"/>
      <c r="B67" t="s">
        <v>400</v>
      </c>
      <c r="C67">
        <v>60</v>
      </c>
      <c r="D67"/>
      <c r="E67">
        <v>0</v>
      </c>
      <c r="F67"/>
      <c r="G67"/>
      <c r="H67" t="s">
        <v>401</v>
      </c>
      <c r="I67">
        <v>63</v>
      </c>
      <c r="J67">
        <v>1</v>
      </c>
      <c r="K67" t="s">
        <v>402</v>
      </c>
      <c r="L67"/>
      <c r="M67"/>
    </row>
    <row r="68" spans="1:13">
      <c r="A68"/>
      <c r="B68" t="s">
        <v>403</v>
      </c>
      <c r="C68">
        <v>48</v>
      </c>
      <c r="D68"/>
      <c r="E68">
        <v>0</v>
      </c>
      <c r="F68"/>
      <c r="G68"/>
      <c r="H68" t="s">
        <v>404</v>
      </c>
      <c r="I68">
        <v>64</v>
      </c>
      <c r="J68"/>
      <c r="K68">
        <v>0</v>
      </c>
      <c r="L68"/>
      <c r="M68"/>
    </row>
    <row r="69" spans="1:13">
      <c r="A69"/>
      <c r="B69" t="s">
        <v>405</v>
      </c>
      <c r="C69">
        <v>57</v>
      </c>
      <c r="D69"/>
      <c r="E69">
        <v>0</v>
      </c>
      <c r="F69"/>
      <c r="G69"/>
      <c r="H69" t="s">
        <v>406</v>
      </c>
      <c r="I69">
        <v>49</v>
      </c>
      <c r="J69"/>
      <c r="K69">
        <v>0</v>
      </c>
      <c r="L69"/>
      <c r="M69"/>
    </row>
    <row r="70" spans="1:13">
      <c r="A70"/>
      <c r="B70" t="s">
        <v>407</v>
      </c>
      <c r="C70">
        <v>40</v>
      </c>
      <c r="D70"/>
      <c r="E70">
        <v>0</v>
      </c>
      <c r="F70"/>
      <c r="G70"/>
      <c r="H70" t="s">
        <v>408</v>
      </c>
      <c r="I70">
        <v>60</v>
      </c>
      <c r="J70"/>
      <c r="K70">
        <v>0</v>
      </c>
      <c r="L70"/>
      <c r="M70"/>
    </row>
    <row r="71" spans="1:13">
      <c r="A71"/>
      <c r="B71" t="s">
        <v>409</v>
      </c>
      <c r="C71">
        <v>30</v>
      </c>
      <c r="D71"/>
      <c r="E71">
        <v>0</v>
      </c>
      <c r="F71"/>
      <c r="G71"/>
      <c r="H71" t="s">
        <v>410</v>
      </c>
      <c r="I71">
        <v>60</v>
      </c>
      <c r="J71"/>
      <c r="K71">
        <v>0</v>
      </c>
      <c r="L71"/>
      <c r="M71"/>
    </row>
    <row r="72" spans="1:13">
      <c r="A72"/>
      <c r="B72" t="s">
        <v>411</v>
      </c>
      <c r="C72">
        <v>50</v>
      </c>
      <c r="D72">
        <v>1</v>
      </c>
      <c r="E72">
        <v>1</v>
      </c>
      <c r="F72"/>
      <c r="G72"/>
      <c r="H72" t="s">
        <v>412</v>
      </c>
      <c r="I72">
        <v>60</v>
      </c>
      <c r="J72"/>
      <c r="K72">
        <v>0</v>
      </c>
      <c r="L72"/>
      <c r="M72"/>
    </row>
    <row r="73" spans="1:13">
      <c r="A73"/>
      <c r="B73" t="s">
        <v>413</v>
      </c>
      <c r="C73">
        <v>58</v>
      </c>
      <c r="D73"/>
      <c r="E73">
        <v>0</v>
      </c>
      <c r="F73"/>
      <c r="G73"/>
      <c r="H73" t="s">
        <v>414</v>
      </c>
      <c r="I73">
        <v>60</v>
      </c>
      <c r="J73">
        <v>5</v>
      </c>
      <c r="K73" t="s">
        <v>415</v>
      </c>
      <c r="L73"/>
      <c r="M73"/>
    </row>
    <row r="74" spans="1:13">
      <c r="A74"/>
      <c r="B74" s="7" t="s">
        <v>416</v>
      </c>
      <c r="C74" s="7">
        <v>53</v>
      </c>
      <c r="D74" s="7"/>
      <c r="E74" s="7">
        <v>0</v>
      </c>
      <c r="F74"/>
      <c r="G74"/>
      <c r="H74" t="s">
        <v>417</v>
      </c>
      <c r="I74">
        <v>61</v>
      </c>
      <c r="J74">
        <v>1</v>
      </c>
      <c r="K74" t="s">
        <v>418</v>
      </c>
      <c r="L74"/>
      <c r="M74"/>
    </row>
    <row r="75" spans="1:13">
      <c r="A75"/>
      <c r="B75" t="s">
        <v>419</v>
      </c>
      <c r="C75">
        <v>54</v>
      </c>
      <c r="D75"/>
      <c r="E75">
        <v>0</v>
      </c>
      <c r="F75"/>
      <c r="G75"/>
      <c r="H75" s="7" t="s">
        <v>420</v>
      </c>
      <c r="I75" s="7">
        <v>63</v>
      </c>
      <c r="J75" s="7">
        <v>5</v>
      </c>
      <c r="K75" s="7" t="s">
        <v>421</v>
      </c>
      <c r="L75"/>
      <c r="M75"/>
    </row>
    <row r="76" spans="1:13">
      <c r="A76"/>
      <c r="B76"/>
      <c r="C76"/>
      <c r="D76"/>
      <c r="E76"/>
      <c r="F76"/>
      <c r="G76"/>
      <c r="H76"/>
      <c r="I76"/>
      <c r="J76"/>
      <c r="K76"/>
      <c r="L76"/>
      <c r="M76"/>
    </row>
    <row r="77" spans="1:13">
      <c r="A77" s="5" t="s">
        <v>617</v>
      </c>
      <c r="B77"/>
      <c r="C77"/>
      <c r="D77"/>
      <c r="E77"/>
      <c r="F77"/>
      <c r="G77"/>
      <c r="H77"/>
      <c r="I77"/>
      <c r="J77"/>
      <c r="K77"/>
      <c r="L77"/>
      <c r="M77"/>
    </row>
    <row r="78" spans="1:13">
      <c r="A78" t="s">
        <v>476</v>
      </c>
      <c r="B78"/>
      <c r="C78" t="s">
        <v>486</v>
      </c>
      <c r="D78"/>
      <c r="E78"/>
      <c r="F78"/>
      <c r="G78"/>
      <c r="H78"/>
      <c r="I78" t="s">
        <v>487</v>
      </c>
      <c r="J78"/>
      <c r="K78"/>
      <c r="L78"/>
      <c r="M78"/>
    </row>
    <row r="79" spans="1:13">
      <c r="A79"/>
      <c r="B79"/>
      <c r="C79" t="s">
        <v>0</v>
      </c>
      <c r="D79" t="s">
        <v>1</v>
      </c>
      <c r="E79" t="s">
        <v>2</v>
      </c>
      <c r="F79"/>
      <c r="G79"/>
      <c r="H79"/>
      <c r="I79" t="s">
        <v>0</v>
      </c>
      <c r="J79" t="s">
        <v>1</v>
      </c>
      <c r="K79" t="s">
        <v>2</v>
      </c>
      <c r="L79"/>
      <c r="M79"/>
    </row>
    <row r="80" spans="1:13">
      <c r="A80"/>
      <c r="B80" t="s">
        <v>163</v>
      </c>
      <c r="C80">
        <v>79</v>
      </c>
      <c r="D80">
        <v>2</v>
      </c>
      <c r="E80" t="s">
        <v>422</v>
      </c>
      <c r="F80"/>
      <c r="G80"/>
      <c r="H80" t="s">
        <v>164</v>
      </c>
      <c r="I80">
        <v>44</v>
      </c>
      <c r="J80">
        <v>6</v>
      </c>
      <c r="K80" t="s">
        <v>423</v>
      </c>
      <c r="L80"/>
      <c r="M80"/>
    </row>
    <row r="81" spans="1:13">
      <c r="A81"/>
      <c r="B81" t="s">
        <v>165</v>
      </c>
      <c r="C81">
        <v>73</v>
      </c>
      <c r="D81">
        <v>1</v>
      </c>
      <c r="E81" t="s">
        <v>424</v>
      </c>
      <c r="F81"/>
      <c r="G81"/>
      <c r="H81" t="s">
        <v>166</v>
      </c>
      <c r="I81">
        <v>52</v>
      </c>
      <c r="J81">
        <v>2</v>
      </c>
      <c r="K81" t="s">
        <v>425</v>
      </c>
      <c r="L81"/>
      <c r="M81"/>
    </row>
    <row r="82" spans="1:13">
      <c r="A82"/>
      <c r="B82" t="s">
        <v>167</v>
      </c>
      <c r="C82">
        <v>31</v>
      </c>
      <c r="D82"/>
      <c r="E82">
        <v>0</v>
      </c>
      <c r="F82"/>
      <c r="G82"/>
      <c r="H82" t="s">
        <v>168</v>
      </c>
      <c r="I82">
        <v>73</v>
      </c>
      <c r="J82"/>
      <c r="K82">
        <v>0</v>
      </c>
      <c r="L82"/>
      <c r="M82"/>
    </row>
    <row r="83" spans="1:13">
      <c r="A83"/>
      <c r="B83" t="s">
        <v>169</v>
      </c>
      <c r="C83">
        <v>75</v>
      </c>
      <c r="D83">
        <v>1</v>
      </c>
      <c r="E83" t="s">
        <v>426</v>
      </c>
      <c r="F83"/>
      <c r="G83"/>
      <c r="H83" t="s">
        <v>170</v>
      </c>
      <c r="I83">
        <v>52</v>
      </c>
      <c r="J83">
        <v>2</v>
      </c>
      <c r="K83" t="s">
        <v>425</v>
      </c>
      <c r="L83"/>
      <c r="M83"/>
    </row>
    <row r="84" spans="1:13">
      <c r="A84"/>
      <c r="B84" t="s">
        <v>171</v>
      </c>
      <c r="C84">
        <v>34</v>
      </c>
      <c r="D84"/>
      <c r="E84">
        <v>0</v>
      </c>
      <c r="F84"/>
      <c r="G84"/>
      <c r="H84" t="s">
        <v>172</v>
      </c>
      <c r="I84">
        <v>64</v>
      </c>
      <c r="J84"/>
      <c r="K84">
        <v>0</v>
      </c>
      <c r="L84"/>
      <c r="M84"/>
    </row>
    <row r="85" spans="1:13">
      <c r="A85"/>
      <c r="B85" t="s">
        <v>173</v>
      </c>
      <c r="C85">
        <v>27</v>
      </c>
      <c r="D85"/>
      <c r="E85">
        <v>0</v>
      </c>
      <c r="F85"/>
      <c r="G85"/>
      <c r="H85" t="s">
        <v>174</v>
      </c>
      <c r="I85">
        <v>25</v>
      </c>
      <c r="J85">
        <v>1</v>
      </c>
      <c r="K85">
        <v>2</v>
      </c>
      <c r="L85"/>
      <c r="M85"/>
    </row>
    <row r="86" spans="1:13">
      <c r="A86"/>
      <c r="B86" t="s">
        <v>175</v>
      </c>
      <c r="C86">
        <v>56</v>
      </c>
      <c r="D86"/>
      <c r="E86">
        <v>0</v>
      </c>
      <c r="F86"/>
      <c r="G86"/>
      <c r="H86" t="s">
        <v>176</v>
      </c>
      <c r="I86">
        <v>26</v>
      </c>
      <c r="J86">
        <v>1</v>
      </c>
      <c r="K86" t="s">
        <v>425</v>
      </c>
      <c r="L86"/>
      <c r="M86"/>
    </row>
    <row r="87" spans="1:13">
      <c r="A87"/>
      <c r="B87" t="s">
        <v>177</v>
      </c>
      <c r="C87">
        <v>20</v>
      </c>
      <c r="D87"/>
      <c r="E87">
        <v>0</v>
      </c>
      <c r="F87"/>
      <c r="G87"/>
      <c r="H87" t="s">
        <v>178</v>
      </c>
      <c r="I87">
        <v>52</v>
      </c>
      <c r="J87"/>
      <c r="K87">
        <v>0</v>
      </c>
      <c r="L87"/>
      <c r="M87"/>
    </row>
    <row r="88" spans="1:13">
      <c r="A88"/>
      <c r="B88" t="s">
        <v>179</v>
      </c>
      <c r="C88">
        <v>44</v>
      </c>
      <c r="D88"/>
      <c r="E88">
        <v>0</v>
      </c>
      <c r="F88"/>
      <c r="G88"/>
      <c r="H88" t="s">
        <v>180</v>
      </c>
      <c r="I88">
        <v>77</v>
      </c>
      <c r="J88">
        <v>10</v>
      </c>
      <c r="K88" t="s">
        <v>427</v>
      </c>
      <c r="L88"/>
      <c r="M88"/>
    </row>
    <row r="89" spans="1:13">
      <c r="A89"/>
      <c r="B89" t="s">
        <v>181</v>
      </c>
      <c r="C89">
        <v>37</v>
      </c>
      <c r="D89">
        <v>1</v>
      </c>
      <c r="E89" t="s">
        <v>428</v>
      </c>
      <c r="F89"/>
      <c r="G89"/>
      <c r="H89" t="s">
        <v>182</v>
      </c>
      <c r="I89">
        <v>90</v>
      </c>
      <c r="J89">
        <v>13</v>
      </c>
      <c r="K89" t="s">
        <v>429</v>
      </c>
      <c r="L89"/>
      <c r="M89"/>
    </row>
    <row r="90" spans="1:13">
      <c r="A90"/>
      <c r="B90" t="s">
        <v>430</v>
      </c>
      <c r="C90">
        <v>25</v>
      </c>
      <c r="D90"/>
      <c r="E90">
        <v>0</v>
      </c>
      <c r="F90"/>
      <c r="G90"/>
      <c r="H90" t="s">
        <v>431</v>
      </c>
      <c r="I90">
        <v>119</v>
      </c>
      <c r="J90">
        <v>13</v>
      </c>
      <c r="K90" t="s">
        <v>432</v>
      </c>
      <c r="L90"/>
      <c r="M90"/>
    </row>
    <row r="91" spans="1:13">
      <c r="A91"/>
      <c r="B91" t="s">
        <v>433</v>
      </c>
      <c r="C91">
        <v>51</v>
      </c>
      <c r="D91"/>
      <c r="E91">
        <v>0</v>
      </c>
      <c r="F91"/>
      <c r="G91"/>
      <c r="H91" t="s">
        <v>434</v>
      </c>
      <c r="I91">
        <v>48</v>
      </c>
      <c r="J91">
        <v>2</v>
      </c>
      <c r="K91" t="s">
        <v>253</v>
      </c>
      <c r="L91"/>
      <c r="M91"/>
    </row>
    <row r="92" spans="1:13">
      <c r="A92"/>
      <c r="B92" t="s">
        <v>435</v>
      </c>
      <c r="C92">
        <v>101</v>
      </c>
      <c r="D92"/>
      <c r="E92">
        <v>0</v>
      </c>
      <c r="F92"/>
      <c r="G92"/>
      <c r="H92" t="s">
        <v>436</v>
      </c>
      <c r="I92">
        <v>72</v>
      </c>
      <c r="J92">
        <v>1</v>
      </c>
      <c r="K92" t="s">
        <v>377</v>
      </c>
      <c r="L92"/>
      <c r="M92"/>
    </row>
    <row r="93" spans="1:13">
      <c r="A93"/>
      <c r="B93" t="s">
        <v>437</v>
      </c>
      <c r="C93">
        <v>34</v>
      </c>
      <c r="D93">
        <v>2</v>
      </c>
      <c r="E93" t="s">
        <v>438</v>
      </c>
      <c r="F93"/>
      <c r="G93"/>
      <c r="H93" t="s">
        <v>439</v>
      </c>
      <c r="I93">
        <v>63</v>
      </c>
      <c r="J93"/>
      <c r="K93">
        <v>0</v>
      </c>
      <c r="L93"/>
      <c r="M93"/>
    </row>
    <row r="94" spans="1:13">
      <c r="A94"/>
      <c r="B94" t="s">
        <v>440</v>
      </c>
      <c r="C94">
        <v>31</v>
      </c>
      <c r="D94"/>
      <c r="E94">
        <v>0</v>
      </c>
      <c r="F94"/>
      <c r="G94"/>
      <c r="H94" t="s">
        <v>441</v>
      </c>
      <c r="I94">
        <v>59</v>
      </c>
      <c r="J94">
        <v>2</v>
      </c>
      <c r="K94" t="s">
        <v>442</v>
      </c>
      <c r="L94"/>
      <c r="M94"/>
    </row>
    <row r="95" spans="1:13">
      <c r="A95"/>
      <c r="B95"/>
      <c r="C95"/>
      <c r="D95"/>
      <c r="E95"/>
      <c r="F95"/>
      <c r="G95"/>
      <c r="H95"/>
      <c r="I95"/>
      <c r="J95"/>
      <c r="K95"/>
      <c r="L95"/>
      <c r="M95"/>
    </row>
    <row r="96" spans="1:13">
      <c r="A96"/>
      <c r="B96"/>
      <c r="C96"/>
      <c r="D96"/>
      <c r="E96"/>
      <c r="F96"/>
      <c r="G96"/>
      <c r="H96"/>
      <c r="I96"/>
      <c r="J96"/>
      <c r="K96"/>
      <c r="L96"/>
    </row>
    <row r="97" spans="1:12">
      <c r="A97" t="s">
        <v>477</v>
      </c>
      <c r="B97"/>
      <c r="C97" t="s">
        <v>486</v>
      </c>
      <c r="D97"/>
      <c r="E97"/>
      <c r="F97"/>
      <c r="G97"/>
      <c r="H97"/>
      <c r="I97" t="s">
        <v>487</v>
      </c>
      <c r="J97"/>
      <c r="K97"/>
      <c r="L97"/>
    </row>
    <row r="98" spans="1:12">
      <c r="A98"/>
      <c r="B98"/>
      <c r="C98" t="s">
        <v>0</v>
      </c>
      <c r="D98" t="s">
        <v>1</v>
      </c>
      <c r="E98" t="s">
        <v>2</v>
      </c>
      <c r="F98"/>
      <c r="G98"/>
      <c r="H98"/>
      <c r="I98" t="s">
        <v>0</v>
      </c>
      <c r="J98" t="s">
        <v>1</v>
      </c>
      <c r="K98" t="s">
        <v>2</v>
      </c>
      <c r="L98"/>
    </row>
    <row r="99" spans="1:12">
      <c r="A99"/>
      <c r="B99" t="s">
        <v>443</v>
      </c>
      <c r="C99">
        <v>54</v>
      </c>
      <c r="D99">
        <v>1</v>
      </c>
      <c r="E99" t="s">
        <v>279</v>
      </c>
      <c r="F99"/>
      <c r="G99"/>
      <c r="H99" t="s">
        <v>444</v>
      </c>
      <c r="I99">
        <v>37</v>
      </c>
      <c r="J99"/>
      <c r="K99">
        <v>0</v>
      </c>
      <c r="L99"/>
    </row>
    <row r="100" spans="1:12">
      <c r="A100"/>
      <c r="B100" t="s">
        <v>445</v>
      </c>
      <c r="C100">
        <v>54</v>
      </c>
      <c r="D100"/>
      <c r="E100">
        <v>0</v>
      </c>
      <c r="F100"/>
      <c r="G100"/>
      <c r="H100" t="s">
        <v>446</v>
      </c>
      <c r="I100">
        <v>62</v>
      </c>
      <c r="J100"/>
      <c r="K100">
        <v>0</v>
      </c>
      <c r="L100"/>
    </row>
    <row r="101" spans="1:12">
      <c r="A101"/>
      <c r="B101" t="s">
        <v>447</v>
      </c>
      <c r="C101">
        <v>48</v>
      </c>
      <c r="D101"/>
      <c r="E101">
        <v>0</v>
      </c>
      <c r="F101"/>
      <c r="G101"/>
      <c r="H101" t="s">
        <v>448</v>
      </c>
      <c r="I101">
        <v>43</v>
      </c>
      <c r="J101">
        <v>1</v>
      </c>
      <c r="K101" t="s">
        <v>249</v>
      </c>
      <c r="L101"/>
    </row>
    <row r="102" spans="1:12">
      <c r="A102"/>
      <c r="B102" t="s">
        <v>449</v>
      </c>
      <c r="C102">
        <v>57</v>
      </c>
      <c r="D102"/>
      <c r="E102">
        <v>0</v>
      </c>
      <c r="F102"/>
      <c r="G102"/>
      <c r="H102" t="s">
        <v>450</v>
      </c>
      <c r="I102">
        <v>33</v>
      </c>
      <c r="J102">
        <v>1</v>
      </c>
      <c r="K102" t="s">
        <v>399</v>
      </c>
      <c r="L102"/>
    </row>
    <row r="103" spans="1:12">
      <c r="A103"/>
      <c r="B103" t="s">
        <v>451</v>
      </c>
      <c r="C103">
        <v>56</v>
      </c>
      <c r="D103"/>
      <c r="E103">
        <v>0</v>
      </c>
      <c r="F103"/>
      <c r="G103"/>
      <c r="H103" t="s">
        <v>452</v>
      </c>
      <c r="I103">
        <v>45</v>
      </c>
      <c r="J103"/>
      <c r="K103">
        <v>0</v>
      </c>
      <c r="L103"/>
    </row>
    <row r="104" spans="1:12">
      <c r="A104"/>
      <c r="B104" t="s">
        <v>453</v>
      </c>
      <c r="C104">
        <v>61</v>
      </c>
      <c r="D104"/>
      <c r="E104">
        <v>0</v>
      </c>
      <c r="F104"/>
      <c r="G104"/>
      <c r="H104" t="s">
        <v>454</v>
      </c>
      <c r="I104">
        <v>28</v>
      </c>
      <c r="J104"/>
      <c r="K104">
        <v>0</v>
      </c>
      <c r="L104"/>
    </row>
    <row r="105" spans="1:12">
      <c r="A105"/>
      <c r="B105" t="s">
        <v>455</v>
      </c>
      <c r="C105">
        <v>46</v>
      </c>
      <c r="D105"/>
      <c r="E105">
        <v>0</v>
      </c>
      <c r="F105"/>
      <c r="G105"/>
      <c r="H105" t="s">
        <v>456</v>
      </c>
      <c r="I105">
        <v>54</v>
      </c>
      <c r="J105"/>
      <c r="K105">
        <v>0</v>
      </c>
      <c r="L105"/>
    </row>
    <row r="106" spans="1:12">
      <c r="A106"/>
      <c r="B106" t="s">
        <v>457</v>
      </c>
      <c r="C106">
        <v>95</v>
      </c>
      <c r="D106"/>
      <c r="E106">
        <v>0</v>
      </c>
      <c r="F106"/>
      <c r="G106"/>
      <c r="H106" t="s">
        <v>458</v>
      </c>
      <c r="I106">
        <v>34</v>
      </c>
      <c r="J106"/>
      <c r="K106">
        <v>0</v>
      </c>
      <c r="L106"/>
    </row>
    <row r="107" spans="1:12">
      <c r="A107"/>
      <c r="B107" t="s">
        <v>459</v>
      </c>
      <c r="C107">
        <v>32</v>
      </c>
      <c r="D107"/>
      <c r="E107">
        <v>0</v>
      </c>
      <c r="F107"/>
      <c r="G107"/>
      <c r="H107" t="s">
        <v>460</v>
      </c>
      <c r="I107">
        <v>55</v>
      </c>
      <c r="J107">
        <v>6</v>
      </c>
      <c r="K107" t="s">
        <v>461</v>
      </c>
      <c r="L107"/>
    </row>
    <row r="108" spans="1:12">
      <c r="A108"/>
      <c r="B108" t="s">
        <v>462</v>
      </c>
      <c r="C108">
        <v>54</v>
      </c>
      <c r="D108"/>
      <c r="E108">
        <v>0</v>
      </c>
      <c r="F108"/>
      <c r="G108"/>
      <c r="H108" t="s">
        <v>463</v>
      </c>
      <c r="I108">
        <v>21</v>
      </c>
      <c r="J108">
        <v>3</v>
      </c>
      <c r="K108" t="s">
        <v>270</v>
      </c>
      <c r="L108"/>
    </row>
    <row r="109" spans="1:12">
      <c r="A109"/>
      <c r="B109" t="s">
        <v>464</v>
      </c>
      <c r="C109">
        <v>100</v>
      </c>
      <c r="D109">
        <v>2</v>
      </c>
      <c r="E109">
        <v>1</v>
      </c>
      <c r="F109"/>
      <c r="G109"/>
      <c r="H109" t="s">
        <v>465</v>
      </c>
      <c r="I109">
        <v>43</v>
      </c>
      <c r="J109"/>
      <c r="K109">
        <v>0</v>
      </c>
      <c r="L109"/>
    </row>
    <row r="110" spans="1:12">
      <c r="A110"/>
      <c r="B110" t="s">
        <v>466</v>
      </c>
      <c r="C110">
        <v>39</v>
      </c>
      <c r="D110"/>
      <c r="E110">
        <v>0</v>
      </c>
      <c r="F110"/>
      <c r="G110"/>
      <c r="H110" t="s">
        <v>467</v>
      </c>
      <c r="I110">
        <v>54</v>
      </c>
      <c r="J110">
        <v>7</v>
      </c>
      <c r="K110" t="s">
        <v>468</v>
      </c>
      <c r="L110"/>
    </row>
    <row r="111" spans="1:12">
      <c r="A111"/>
      <c r="B111" t="s">
        <v>469</v>
      </c>
      <c r="C111">
        <v>51</v>
      </c>
      <c r="D111"/>
      <c r="E111">
        <v>0</v>
      </c>
      <c r="F111"/>
      <c r="G111"/>
      <c r="H111" t="s">
        <v>470</v>
      </c>
      <c r="I111">
        <v>88</v>
      </c>
      <c r="J111">
        <v>1</v>
      </c>
      <c r="K111" t="s">
        <v>471</v>
      </c>
      <c r="L111"/>
    </row>
    <row r="112" spans="1:12">
      <c r="A112"/>
      <c r="B112" t="s">
        <v>472</v>
      </c>
      <c r="C112">
        <v>49</v>
      </c>
      <c r="D112"/>
      <c r="E112">
        <v>0</v>
      </c>
      <c r="F112"/>
      <c r="G112"/>
      <c r="H112" t="s">
        <v>473</v>
      </c>
      <c r="I112">
        <v>57</v>
      </c>
      <c r="J112"/>
      <c r="K112">
        <v>0</v>
      </c>
      <c r="L112"/>
    </row>
    <row r="113" spans="1:12">
      <c r="A113"/>
      <c r="B113" t="s">
        <v>474</v>
      </c>
      <c r="C113">
        <v>106</v>
      </c>
      <c r="D113"/>
      <c r="E113">
        <v>0</v>
      </c>
      <c r="F113"/>
      <c r="G113"/>
      <c r="H113" t="s">
        <v>475</v>
      </c>
      <c r="I113">
        <v>196</v>
      </c>
      <c r="J113"/>
      <c r="K113">
        <v>0</v>
      </c>
      <c r="L113"/>
    </row>
    <row r="114" spans="1:12">
      <c r="A114"/>
      <c r="B114"/>
      <c r="C114"/>
      <c r="D114"/>
      <c r="E114"/>
      <c r="F114"/>
      <c r="G114"/>
      <c r="H114"/>
      <c r="I114"/>
      <c r="J114"/>
      <c r="K114"/>
      <c r="L114"/>
    </row>
    <row r="115" spans="1:12">
      <c r="A115"/>
      <c r="B115"/>
      <c r="C115"/>
      <c r="D115"/>
      <c r="E115"/>
      <c r="F115"/>
      <c r="G115"/>
      <c r="H115"/>
      <c r="I115"/>
      <c r="J115"/>
      <c r="K115"/>
      <c r="L115"/>
    </row>
    <row r="116" spans="1:12">
      <c r="A116"/>
      <c r="B116"/>
      <c r="C116"/>
      <c r="D116"/>
      <c r="E116"/>
      <c r="F116"/>
      <c r="G116"/>
      <c r="H116"/>
      <c r="I116"/>
      <c r="J116"/>
      <c r="K116"/>
      <c r="L116"/>
    </row>
    <row r="117" spans="1:12">
      <c r="A117"/>
      <c r="B117"/>
      <c r="C117"/>
      <c r="D117"/>
      <c r="E117"/>
      <c r="F117"/>
      <c r="G117"/>
      <c r="H117"/>
      <c r="I117"/>
      <c r="J117"/>
      <c r="K117"/>
      <c r="L117"/>
    </row>
    <row r="118" spans="1:1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>
      <c r="A119"/>
      <c r="B119"/>
      <c r="C119"/>
      <c r="D119"/>
      <c r="E119"/>
      <c r="F119"/>
      <c r="G119"/>
      <c r="H119"/>
      <c r="I119"/>
      <c r="J119"/>
      <c r="K119"/>
      <c r="L119"/>
    </row>
    <row r="120" spans="1:12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>
      <c r="A121"/>
      <c r="B121"/>
      <c r="C121"/>
      <c r="D121"/>
      <c r="E121"/>
      <c r="F121"/>
      <c r="G121"/>
      <c r="H121"/>
      <c r="I121"/>
      <c r="J121"/>
      <c r="K121"/>
      <c r="L121"/>
    </row>
    <row r="122" spans="1:1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>
      <c r="A123"/>
      <c r="B123"/>
      <c r="C123"/>
      <c r="D123"/>
      <c r="E123"/>
      <c r="F123"/>
      <c r="G123"/>
      <c r="H123"/>
      <c r="I123"/>
      <c r="J123"/>
      <c r="K123"/>
      <c r="L123"/>
    </row>
    <row r="124" spans="1:1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>
      <c r="A125"/>
      <c r="B125"/>
      <c r="C125"/>
      <c r="D125"/>
      <c r="E125"/>
      <c r="F125"/>
      <c r="G125"/>
      <c r="H125"/>
      <c r="I125"/>
      <c r="J125"/>
      <c r="K125"/>
      <c r="L125"/>
    </row>
    <row r="126" spans="1:12">
      <c r="A126"/>
      <c r="B126"/>
      <c r="C126"/>
      <c r="D126"/>
      <c r="E126"/>
      <c r="F126"/>
      <c r="G126"/>
      <c r="H126"/>
      <c r="I126"/>
      <c r="J126"/>
      <c r="K126"/>
      <c r="L126"/>
    </row>
    <row r="127" spans="1:12">
      <c r="A127"/>
      <c r="B127"/>
      <c r="C127"/>
      <c r="D127"/>
      <c r="E127"/>
      <c r="F127"/>
      <c r="G127"/>
      <c r="H127"/>
      <c r="I127"/>
      <c r="J127"/>
      <c r="K127"/>
      <c r="L127"/>
    </row>
    <row r="128" spans="1:1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>
      <c r="A131"/>
      <c r="B131"/>
      <c r="C131"/>
      <c r="D131"/>
      <c r="E131"/>
      <c r="F131"/>
      <c r="G131"/>
      <c r="H131"/>
      <c r="I131"/>
      <c r="J131"/>
      <c r="K131"/>
      <c r="L131"/>
    </row>
    <row r="132" spans="1:1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>
      <c r="A133"/>
      <c r="B133"/>
      <c r="C133"/>
      <c r="D133"/>
      <c r="E133"/>
      <c r="F133"/>
      <c r="G133"/>
      <c r="H133"/>
      <c r="I133"/>
      <c r="J133"/>
      <c r="K133"/>
      <c r="L1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4A6D0-4063-FE4E-B73D-C0190786FEC9}">
  <dimension ref="A1:AU57"/>
  <sheetViews>
    <sheetView zoomScale="60" zoomScaleNormal="60" workbookViewId="0">
      <selection activeCell="T20" sqref="T20"/>
    </sheetView>
  </sheetViews>
  <sheetFormatPr baseColWidth="10" defaultColWidth="10.6640625" defaultRowHeight="16"/>
  <cols>
    <col min="1" max="1" width="18.1640625" style="4" bestFit="1" customWidth="1"/>
    <col min="2" max="2" width="29.83203125" style="3" bestFit="1" customWidth="1"/>
    <col min="3" max="7" width="10.6640625" style="3"/>
    <col min="8" max="8" width="30.5" style="3" bestFit="1" customWidth="1"/>
    <col min="9" max="13" width="10.6640625" style="3"/>
    <col min="14" max="14" width="36.5" style="3" bestFit="1" customWidth="1"/>
    <col min="15" max="16384" width="10.6640625" style="3"/>
  </cols>
  <sheetData>
    <row r="1" spans="1:47" ht="17">
      <c r="A1" s="6" t="s">
        <v>611</v>
      </c>
    </row>
    <row r="2" spans="1:47">
      <c r="A2" t="s">
        <v>609</v>
      </c>
      <c r="B2"/>
      <c r="C2" t="s">
        <v>486</v>
      </c>
      <c r="D2"/>
      <c r="E2"/>
      <c r="F2"/>
      <c r="G2"/>
      <c r="H2"/>
      <c r="I2" t="s">
        <v>487</v>
      </c>
      <c r="J2"/>
      <c r="K2"/>
      <c r="L2"/>
      <c r="M2"/>
      <c r="N2"/>
      <c r="O2" t="s">
        <v>530</v>
      </c>
      <c r="P2"/>
      <c r="Q2"/>
      <c r="R2"/>
      <c r="S2"/>
      <c r="T2"/>
      <c r="U2"/>
      <c r="V2" s="2"/>
      <c r="W2" s="2"/>
      <c r="Z2" s="2"/>
      <c r="AA2" s="2"/>
      <c r="AC2" s="2"/>
      <c r="AD2" s="2"/>
      <c r="AE2" s="2"/>
      <c r="AF2" s="2"/>
      <c r="AG2" s="2"/>
      <c r="AH2" s="2"/>
      <c r="AI2" s="2"/>
      <c r="AL2" s="2"/>
      <c r="AM2" s="2"/>
      <c r="AO2" s="2"/>
      <c r="AP2" s="2"/>
      <c r="AQ2" s="2"/>
      <c r="AR2" s="2"/>
      <c r="AS2" s="2"/>
      <c r="AT2" s="2"/>
      <c r="AU2" s="2"/>
    </row>
    <row r="3" spans="1:47">
      <c r="A3"/>
      <c r="B3"/>
      <c r="C3" t="s">
        <v>0</v>
      </c>
      <c r="D3" t="s">
        <v>1</v>
      </c>
      <c r="E3" t="s">
        <v>2</v>
      </c>
      <c r="F3"/>
      <c r="G3"/>
      <c r="H3"/>
      <c r="I3" t="s">
        <v>0</v>
      </c>
      <c r="J3" t="s">
        <v>1</v>
      </c>
      <c r="K3" t="s">
        <v>2</v>
      </c>
      <c r="L3"/>
      <c r="M3"/>
      <c r="N3"/>
      <c r="O3" t="s">
        <v>0</v>
      </c>
      <c r="P3" t="s">
        <v>1</v>
      </c>
      <c r="Q3" t="s">
        <v>2</v>
      </c>
      <c r="R3"/>
      <c r="S3"/>
      <c r="T3"/>
      <c r="U3"/>
    </row>
    <row r="4" spans="1:47">
      <c r="A4"/>
      <c r="B4" t="s">
        <v>488</v>
      </c>
      <c r="C4">
        <v>159</v>
      </c>
      <c r="D4"/>
      <c r="E4">
        <v>0</v>
      </c>
      <c r="F4"/>
      <c r="G4"/>
      <c r="H4" t="s">
        <v>489</v>
      </c>
      <c r="I4">
        <v>145</v>
      </c>
      <c r="J4">
        <v>8</v>
      </c>
      <c r="K4" t="s">
        <v>490</v>
      </c>
      <c r="L4"/>
      <c r="M4"/>
      <c r="N4" t="s">
        <v>491</v>
      </c>
      <c r="O4">
        <v>23</v>
      </c>
      <c r="P4">
        <v>1</v>
      </c>
      <c r="Q4" t="s">
        <v>492</v>
      </c>
      <c r="R4"/>
      <c r="S4"/>
      <c r="T4"/>
      <c r="U4"/>
    </row>
    <row r="5" spans="1:47">
      <c r="A5"/>
      <c r="B5" t="s">
        <v>493</v>
      </c>
      <c r="C5">
        <v>20</v>
      </c>
      <c r="D5"/>
      <c r="E5">
        <v>0</v>
      </c>
      <c r="F5"/>
      <c r="G5"/>
      <c r="H5" t="s">
        <v>494</v>
      </c>
      <c r="I5">
        <v>140</v>
      </c>
      <c r="J5">
        <v>3</v>
      </c>
      <c r="K5" t="s">
        <v>495</v>
      </c>
      <c r="L5"/>
      <c r="M5"/>
      <c r="N5" t="s">
        <v>496</v>
      </c>
      <c r="O5">
        <v>78</v>
      </c>
      <c r="P5"/>
      <c r="Q5">
        <v>0</v>
      </c>
      <c r="R5"/>
      <c r="S5"/>
      <c r="T5"/>
      <c r="U5"/>
    </row>
    <row r="6" spans="1:47">
      <c r="A6"/>
      <c r="B6" t="s">
        <v>497</v>
      </c>
      <c r="C6">
        <v>43</v>
      </c>
      <c r="D6"/>
      <c r="E6">
        <v>0</v>
      </c>
      <c r="F6"/>
      <c r="G6"/>
      <c r="H6" t="s">
        <v>498</v>
      </c>
      <c r="I6">
        <v>55</v>
      </c>
      <c r="J6">
        <v>1</v>
      </c>
      <c r="K6" t="s">
        <v>293</v>
      </c>
      <c r="L6"/>
      <c r="M6"/>
      <c r="N6" t="s">
        <v>499</v>
      </c>
      <c r="O6">
        <v>59</v>
      </c>
      <c r="P6"/>
      <c r="Q6">
        <v>0</v>
      </c>
      <c r="R6"/>
      <c r="S6"/>
      <c r="T6"/>
      <c r="U6"/>
    </row>
    <row r="7" spans="1:47">
      <c r="A7"/>
      <c r="B7" t="s">
        <v>500</v>
      </c>
      <c r="C7">
        <v>67</v>
      </c>
      <c r="D7"/>
      <c r="E7">
        <v>0</v>
      </c>
      <c r="F7"/>
      <c r="G7"/>
      <c r="H7" t="s">
        <v>501</v>
      </c>
      <c r="I7">
        <v>76</v>
      </c>
      <c r="J7">
        <v>3</v>
      </c>
      <c r="K7" t="s">
        <v>502</v>
      </c>
      <c r="L7"/>
      <c r="M7"/>
      <c r="N7" t="s">
        <v>503</v>
      </c>
      <c r="O7">
        <v>134</v>
      </c>
      <c r="P7">
        <v>4</v>
      </c>
      <c r="Q7" t="s">
        <v>504</v>
      </c>
      <c r="R7"/>
      <c r="S7"/>
      <c r="T7"/>
      <c r="U7"/>
    </row>
    <row r="8" spans="1:47">
      <c r="A8"/>
      <c r="B8" t="s">
        <v>505</v>
      </c>
      <c r="C8">
        <v>47</v>
      </c>
      <c r="D8"/>
      <c r="E8">
        <v>0</v>
      </c>
      <c r="F8"/>
      <c r="G8"/>
      <c r="H8" t="s">
        <v>506</v>
      </c>
      <c r="I8">
        <v>68</v>
      </c>
      <c r="J8">
        <v>9</v>
      </c>
      <c r="K8" t="s">
        <v>507</v>
      </c>
      <c r="L8"/>
      <c r="M8"/>
      <c r="N8" t="s">
        <v>508</v>
      </c>
      <c r="O8">
        <v>46</v>
      </c>
      <c r="P8">
        <v>2</v>
      </c>
      <c r="Q8" t="s">
        <v>492</v>
      </c>
      <c r="R8"/>
      <c r="S8"/>
      <c r="T8"/>
      <c r="U8"/>
    </row>
    <row r="9" spans="1:47">
      <c r="A9"/>
      <c r="B9" t="s">
        <v>509</v>
      </c>
      <c r="C9">
        <v>68</v>
      </c>
      <c r="D9"/>
      <c r="E9">
        <v>0</v>
      </c>
      <c r="F9"/>
      <c r="G9"/>
      <c r="H9" t="s">
        <v>510</v>
      </c>
      <c r="I9">
        <v>87</v>
      </c>
      <c r="J9">
        <v>7</v>
      </c>
      <c r="K9" t="s">
        <v>511</v>
      </c>
      <c r="L9"/>
      <c r="M9"/>
      <c r="N9" t="s">
        <v>512</v>
      </c>
      <c r="O9">
        <v>42</v>
      </c>
      <c r="P9">
        <v>2</v>
      </c>
      <c r="Q9" t="s">
        <v>288</v>
      </c>
      <c r="R9"/>
      <c r="S9"/>
      <c r="T9"/>
      <c r="U9"/>
    </row>
    <row r="10" spans="1:47">
      <c r="A10"/>
      <c r="B10" t="s">
        <v>513</v>
      </c>
      <c r="C10">
        <v>77</v>
      </c>
      <c r="D10"/>
      <c r="E10">
        <v>0</v>
      </c>
      <c r="F10"/>
      <c r="G10"/>
      <c r="H10" t="s">
        <v>514</v>
      </c>
      <c r="I10">
        <v>76</v>
      </c>
      <c r="J10">
        <v>2</v>
      </c>
      <c r="K10" t="s">
        <v>367</v>
      </c>
      <c r="L10"/>
      <c r="M10"/>
      <c r="N10" t="s">
        <v>515</v>
      </c>
      <c r="O10">
        <v>34</v>
      </c>
      <c r="P10">
        <v>1</v>
      </c>
      <c r="Q10" t="s">
        <v>516</v>
      </c>
      <c r="R10"/>
      <c r="S10"/>
      <c r="T10"/>
      <c r="U10"/>
    </row>
    <row r="11" spans="1:47">
      <c r="A11"/>
      <c r="B11" t="s">
        <v>517</v>
      </c>
      <c r="C11">
        <v>75</v>
      </c>
      <c r="D11"/>
      <c r="E11">
        <v>0</v>
      </c>
      <c r="F11"/>
      <c r="G11"/>
      <c r="H11" t="s">
        <v>518</v>
      </c>
      <c r="I11">
        <v>77</v>
      </c>
      <c r="J11">
        <v>14</v>
      </c>
      <c r="K11" t="s">
        <v>519</v>
      </c>
      <c r="L11"/>
      <c r="M11"/>
      <c r="N11" t="s">
        <v>520</v>
      </c>
      <c r="O11">
        <v>25</v>
      </c>
      <c r="P11"/>
      <c r="Q11">
        <v>0</v>
      </c>
      <c r="R11"/>
      <c r="S11"/>
      <c r="T11"/>
      <c r="U11"/>
    </row>
    <row r="12" spans="1:47">
      <c r="A12"/>
      <c r="B12" t="s">
        <v>521</v>
      </c>
      <c r="C12">
        <v>139</v>
      </c>
      <c r="D12"/>
      <c r="E12">
        <v>0</v>
      </c>
      <c r="F12"/>
      <c r="G12"/>
      <c r="H12" t="s">
        <v>522</v>
      </c>
      <c r="I12">
        <v>77</v>
      </c>
      <c r="J12">
        <v>5</v>
      </c>
      <c r="K12" t="s">
        <v>523</v>
      </c>
      <c r="L12"/>
      <c r="M12"/>
      <c r="N12" t="s">
        <v>524</v>
      </c>
      <c r="O12">
        <v>45</v>
      </c>
      <c r="P12">
        <v>1</v>
      </c>
      <c r="Q12" t="s">
        <v>525</v>
      </c>
      <c r="R12"/>
      <c r="S12"/>
      <c r="T12"/>
      <c r="U12"/>
    </row>
    <row r="13" spans="1:47">
      <c r="A13"/>
      <c r="B13" t="s">
        <v>526</v>
      </c>
      <c r="C13">
        <v>52</v>
      </c>
      <c r="D13"/>
      <c r="E13">
        <v>0</v>
      </c>
      <c r="F13"/>
      <c r="G13"/>
      <c r="H13" t="s">
        <v>527</v>
      </c>
      <c r="I13">
        <v>61</v>
      </c>
      <c r="J13">
        <v>1</v>
      </c>
      <c r="K13" t="s">
        <v>418</v>
      </c>
      <c r="L13"/>
      <c r="M13"/>
      <c r="N13" t="s">
        <v>528</v>
      </c>
      <c r="O13">
        <v>60</v>
      </c>
      <c r="P13">
        <v>2</v>
      </c>
      <c r="Q13" t="s">
        <v>529</v>
      </c>
      <c r="R13"/>
      <c r="S13"/>
      <c r="T13"/>
      <c r="U13"/>
    </row>
    <row r="14" spans="1:47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</row>
    <row r="15" spans="1:47" ht="17">
      <c r="A15" s="6" t="s">
        <v>610</v>
      </c>
      <c r="P15"/>
      <c r="Q15"/>
      <c r="R15"/>
      <c r="S15"/>
      <c r="T15"/>
      <c r="U15"/>
    </row>
    <row r="16" spans="1:47">
      <c r="A16" t="s">
        <v>609</v>
      </c>
      <c r="B16"/>
      <c r="C16" t="s">
        <v>486</v>
      </c>
      <c r="D16"/>
      <c r="E16"/>
      <c r="F16"/>
      <c r="G16"/>
      <c r="H16"/>
      <c r="I16" t="s">
        <v>487</v>
      </c>
      <c r="J16"/>
      <c r="K16"/>
      <c r="L16"/>
      <c r="M16"/>
      <c r="N16"/>
      <c r="O16" t="s">
        <v>530</v>
      </c>
      <c r="P16"/>
      <c r="Q16"/>
      <c r="R16"/>
      <c r="S16"/>
      <c r="T16"/>
      <c r="U16"/>
      <c r="V16" s="2"/>
      <c r="W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</row>
    <row r="17" spans="1:47">
      <c r="A17"/>
      <c r="B17"/>
      <c r="C17" t="s">
        <v>0</v>
      </c>
      <c r="D17" t="s">
        <v>1</v>
      </c>
      <c r="E17" t="s">
        <v>2</v>
      </c>
      <c r="F17"/>
      <c r="G17"/>
      <c r="H17"/>
      <c r="I17" t="s">
        <v>0</v>
      </c>
      <c r="J17" t="s">
        <v>1</v>
      </c>
      <c r="K17" t="s">
        <v>2</v>
      </c>
      <c r="L17"/>
      <c r="M17"/>
      <c r="N17"/>
      <c r="O17" t="s">
        <v>0</v>
      </c>
      <c r="P17" t="s">
        <v>1</v>
      </c>
      <c r="Q17" t="s">
        <v>2</v>
      </c>
      <c r="R17"/>
      <c r="S17"/>
      <c r="T17"/>
      <c r="U17"/>
    </row>
    <row r="18" spans="1:47">
      <c r="A18"/>
      <c r="B18" t="s">
        <v>531</v>
      </c>
      <c r="C18">
        <v>69</v>
      </c>
      <c r="D18"/>
      <c r="E18">
        <v>0</v>
      </c>
      <c r="F18"/>
      <c r="G18"/>
      <c r="H18" t="s">
        <v>532</v>
      </c>
      <c r="I18">
        <v>123</v>
      </c>
      <c r="J18">
        <v>7</v>
      </c>
      <c r="K18" t="s">
        <v>533</v>
      </c>
      <c r="L18"/>
      <c r="M18"/>
      <c r="N18" t="s">
        <v>534</v>
      </c>
      <c r="O18">
        <v>40</v>
      </c>
      <c r="P18">
        <v>1</v>
      </c>
      <c r="Q18" t="s">
        <v>535</v>
      </c>
      <c r="R18"/>
      <c r="S18"/>
      <c r="T18"/>
      <c r="U18"/>
    </row>
    <row r="19" spans="1:47">
      <c r="A19"/>
      <c r="B19" t="s">
        <v>536</v>
      </c>
      <c r="C19">
        <v>42</v>
      </c>
      <c r="D19"/>
      <c r="E19">
        <v>0</v>
      </c>
      <c r="F19"/>
      <c r="G19"/>
      <c r="H19" t="s">
        <v>537</v>
      </c>
      <c r="I19">
        <v>49</v>
      </c>
      <c r="J19">
        <v>1</v>
      </c>
      <c r="K19" t="s">
        <v>304</v>
      </c>
      <c r="L19"/>
      <c r="M19"/>
      <c r="N19" t="s">
        <v>538</v>
      </c>
      <c r="O19">
        <v>25</v>
      </c>
      <c r="P19"/>
      <c r="Q19">
        <v>0</v>
      </c>
      <c r="R19"/>
      <c r="S19"/>
      <c r="T19"/>
      <c r="U19"/>
    </row>
    <row r="20" spans="1:47">
      <c r="A20"/>
      <c r="B20" t="s">
        <v>539</v>
      </c>
      <c r="C20">
        <v>37</v>
      </c>
      <c r="D20"/>
      <c r="E20">
        <v>0</v>
      </c>
      <c r="F20"/>
      <c r="G20"/>
      <c r="H20" t="s">
        <v>540</v>
      </c>
      <c r="I20">
        <v>65</v>
      </c>
      <c r="J20">
        <v>4</v>
      </c>
      <c r="K20" t="s">
        <v>267</v>
      </c>
      <c r="L20"/>
      <c r="M20"/>
      <c r="N20" t="s">
        <v>541</v>
      </c>
      <c r="O20">
        <v>73</v>
      </c>
      <c r="P20">
        <v>1</v>
      </c>
      <c r="Q20" t="s">
        <v>424</v>
      </c>
      <c r="R20"/>
      <c r="S20"/>
      <c r="T20"/>
      <c r="U20"/>
    </row>
    <row r="21" spans="1:47">
      <c r="A21"/>
      <c r="B21" t="s">
        <v>542</v>
      </c>
      <c r="C21">
        <v>61</v>
      </c>
      <c r="D21"/>
      <c r="E21">
        <v>0</v>
      </c>
      <c r="F21"/>
      <c r="G21"/>
      <c r="H21" t="s">
        <v>543</v>
      </c>
      <c r="I21">
        <v>76</v>
      </c>
      <c r="J21">
        <v>1</v>
      </c>
      <c r="K21" t="s">
        <v>351</v>
      </c>
      <c r="L21"/>
      <c r="M21"/>
      <c r="N21" t="s">
        <v>544</v>
      </c>
      <c r="O21">
        <v>73</v>
      </c>
      <c r="P21"/>
      <c r="Q21">
        <v>0</v>
      </c>
      <c r="R21"/>
      <c r="S21"/>
      <c r="T21"/>
      <c r="U21"/>
    </row>
    <row r="22" spans="1:47">
      <c r="A22"/>
      <c r="B22" t="s">
        <v>545</v>
      </c>
      <c r="C22">
        <v>24</v>
      </c>
      <c r="D22"/>
      <c r="E22">
        <v>0</v>
      </c>
      <c r="F22"/>
      <c r="G22"/>
      <c r="H22" t="s">
        <v>546</v>
      </c>
      <c r="I22">
        <v>72</v>
      </c>
      <c r="J22">
        <v>2</v>
      </c>
      <c r="K22" t="s">
        <v>547</v>
      </c>
      <c r="L22"/>
      <c r="M22"/>
      <c r="N22" t="s">
        <v>548</v>
      </c>
      <c r="O22">
        <v>74</v>
      </c>
      <c r="P22">
        <v>1</v>
      </c>
      <c r="Q22" t="s">
        <v>365</v>
      </c>
      <c r="R22"/>
      <c r="S22"/>
      <c r="T22"/>
      <c r="U22"/>
    </row>
    <row r="23" spans="1:47">
      <c r="A23"/>
      <c r="B23" t="s">
        <v>549</v>
      </c>
      <c r="C23">
        <v>66</v>
      </c>
      <c r="D23">
        <v>1</v>
      </c>
      <c r="E23" t="s">
        <v>550</v>
      </c>
      <c r="F23"/>
      <c r="G23"/>
      <c r="H23" t="s">
        <v>551</v>
      </c>
      <c r="I23">
        <v>57</v>
      </c>
      <c r="J23">
        <v>2</v>
      </c>
      <c r="K23" t="s">
        <v>552</v>
      </c>
      <c r="L23"/>
      <c r="M23"/>
      <c r="N23" t="s">
        <v>553</v>
      </c>
      <c r="O23">
        <v>56</v>
      </c>
      <c r="P23">
        <v>1</v>
      </c>
      <c r="Q23" t="s">
        <v>554</v>
      </c>
      <c r="R23"/>
      <c r="S23"/>
      <c r="T23"/>
      <c r="U23"/>
    </row>
    <row r="24" spans="1:47">
      <c r="A24"/>
      <c r="B24" t="s">
        <v>555</v>
      </c>
      <c r="C24">
        <v>50</v>
      </c>
      <c r="D24"/>
      <c r="E24">
        <v>0</v>
      </c>
      <c r="F24"/>
      <c r="G24"/>
      <c r="H24" t="s">
        <v>556</v>
      </c>
      <c r="I24">
        <v>82</v>
      </c>
      <c r="J24">
        <v>4</v>
      </c>
      <c r="K24" t="s">
        <v>557</v>
      </c>
      <c r="L24"/>
      <c r="M24"/>
      <c r="N24" t="s">
        <v>558</v>
      </c>
      <c r="O24">
        <v>60</v>
      </c>
      <c r="P24"/>
      <c r="Q24">
        <v>0</v>
      </c>
      <c r="R24"/>
      <c r="S24"/>
      <c r="T24"/>
      <c r="U24"/>
    </row>
    <row r="25" spans="1:47">
      <c r="A25"/>
      <c r="B25" t="s">
        <v>559</v>
      </c>
      <c r="C25">
        <v>23</v>
      </c>
      <c r="D25"/>
      <c r="E25">
        <v>0</v>
      </c>
      <c r="F25"/>
      <c r="G25"/>
      <c r="H25" t="s">
        <v>560</v>
      </c>
      <c r="I25">
        <v>53</v>
      </c>
      <c r="J25">
        <v>5</v>
      </c>
      <c r="K25" t="s">
        <v>561</v>
      </c>
      <c r="L25"/>
      <c r="M25"/>
      <c r="N25" t="s">
        <v>562</v>
      </c>
      <c r="O25">
        <v>68</v>
      </c>
      <c r="P25">
        <v>1</v>
      </c>
      <c r="Q25" t="s">
        <v>563</v>
      </c>
      <c r="R25"/>
      <c r="S25"/>
      <c r="T25"/>
      <c r="U25"/>
    </row>
    <row r="26" spans="1:47">
      <c r="A26"/>
      <c r="B26" t="s">
        <v>564</v>
      </c>
      <c r="C26">
        <v>22</v>
      </c>
      <c r="D26"/>
      <c r="E26">
        <v>0</v>
      </c>
      <c r="F26"/>
      <c r="G26"/>
      <c r="H26" t="s">
        <v>565</v>
      </c>
      <c r="I26">
        <v>61</v>
      </c>
      <c r="J26">
        <v>5</v>
      </c>
      <c r="K26" t="s">
        <v>246</v>
      </c>
      <c r="L26"/>
      <c r="M26"/>
      <c r="N26" t="s">
        <v>566</v>
      </c>
      <c r="O26">
        <v>30</v>
      </c>
      <c r="P26"/>
      <c r="Q26">
        <v>0</v>
      </c>
      <c r="R26"/>
      <c r="S26"/>
      <c r="T26"/>
      <c r="U26"/>
    </row>
    <row r="27" spans="1:47">
      <c r="A27"/>
      <c r="B27" t="s">
        <v>567</v>
      </c>
      <c r="C27">
        <v>27</v>
      </c>
      <c r="D27"/>
      <c r="E27">
        <v>0</v>
      </c>
      <c r="F27"/>
      <c r="G27"/>
      <c r="H27" s="7" t="s">
        <v>568</v>
      </c>
      <c r="I27" s="7">
        <v>37</v>
      </c>
      <c r="J27" s="7">
        <v>6</v>
      </c>
      <c r="K27" s="7" t="s">
        <v>569</v>
      </c>
      <c r="L27"/>
      <c r="M27"/>
      <c r="N27" s="7" t="s">
        <v>570</v>
      </c>
      <c r="O27" s="7">
        <v>24</v>
      </c>
      <c r="P27" s="7"/>
      <c r="Q27" s="7">
        <v>0</v>
      </c>
      <c r="R27"/>
      <c r="S27"/>
      <c r="T27"/>
      <c r="U27"/>
    </row>
    <row r="28" spans="1:47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</row>
    <row r="29" spans="1:47" ht="17">
      <c r="A29" s="6" t="s">
        <v>610</v>
      </c>
      <c r="P29"/>
      <c r="Q29"/>
      <c r="R29"/>
      <c r="S29"/>
      <c r="T29"/>
      <c r="U29"/>
    </row>
    <row r="30" spans="1:47">
      <c r="A30" t="s">
        <v>609</v>
      </c>
      <c r="B30"/>
      <c r="C30" t="s">
        <v>486</v>
      </c>
      <c r="D30"/>
      <c r="E30"/>
      <c r="F30"/>
      <c r="G30"/>
      <c r="H30"/>
      <c r="I30" t="s">
        <v>487</v>
      </c>
      <c r="J30"/>
      <c r="K30"/>
      <c r="L30"/>
      <c r="M30"/>
      <c r="N30"/>
      <c r="O30" t="s">
        <v>530</v>
      </c>
      <c r="P30"/>
      <c r="Q30"/>
      <c r="R30"/>
      <c r="S30"/>
      <c r="T30"/>
      <c r="U30"/>
      <c r="V30" s="2"/>
      <c r="W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L30" s="2"/>
      <c r="AM30" s="2"/>
      <c r="AN30" s="2"/>
      <c r="AO30" s="2"/>
      <c r="AP30" s="2"/>
      <c r="AQ30" s="2"/>
      <c r="AR30" s="2"/>
      <c r="AS30" s="2"/>
      <c r="AT30" s="2"/>
      <c r="AU30" s="2"/>
    </row>
    <row r="31" spans="1:47">
      <c r="A31"/>
      <c r="B31"/>
      <c r="C31" t="s">
        <v>0</v>
      </c>
      <c r="D31" t="s">
        <v>1</v>
      </c>
      <c r="E31" t="s">
        <v>2</v>
      </c>
      <c r="F31"/>
      <c r="G31"/>
      <c r="H31"/>
      <c r="I31" t="s">
        <v>0</v>
      </c>
      <c r="J31" t="s">
        <v>1</v>
      </c>
      <c r="K31" t="s">
        <v>2</v>
      </c>
      <c r="L31"/>
      <c r="M31"/>
      <c r="N31"/>
      <c r="O31" t="s">
        <v>0</v>
      </c>
      <c r="P31" t="s">
        <v>1</v>
      </c>
      <c r="Q31" t="s">
        <v>2</v>
      </c>
      <c r="R31"/>
    </row>
    <row r="32" spans="1:47">
      <c r="A32"/>
      <c r="B32" t="s">
        <v>571</v>
      </c>
      <c r="C32">
        <v>125</v>
      </c>
      <c r="D32"/>
      <c r="E32">
        <v>0</v>
      </c>
      <c r="F32"/>
      <c r="G32"/>
      <c r="H32" t="s">
        <v>572</v>
      </c>
      <c r="I32">
        <v>101</v>
      </c>
      <c r="J32">
        <v>6</v>
      </c>
      <c r="K32" t="s">
        <v>573</v>
      </c>
      <c r="L32"/>
      <c r="M32"/>
      <c r="N32" t="s">
        <v>574</v>
      </c>
      <c r="O32">
        <v>135</v>
      </c>
      <c r="P32">
        <v>1</v>
      </c>
      <c r="Q32" t="s">
        <v>575</v>
      </c>
      <c r="R32"/>
    </row>
    <row r="33" spans="1:47">
      <c r="A33"/>
      <c r="B33" t="s">
        <v>576</v>
      </c>
      <c r="C33">
        <v>65</v>
      </c>
      <c r="D33"/>
      <c r="E33">
        <v>0</v>
      </c>
      <c r="F33"/>
      <c r="G33"/>
      <c r="H33" t="s">
        <v>577</v>
      </c>
      <c r="I33">
        <v>93</v>
      </c>
      <c r="J33"/>
      <c r="K33">
        <v>0</v>
      </c>
      <c r="L33"/>
      <c r="M33"/>
      <c r="N33" t="s">
        <v>578</v>
      </c>
      <c r="O33">
        <v>60</v>
      </c>
      <c r="P33"/>
      <c r="Q33">
        <v>0</v>
      </c>
      <c r="R33"/>
    </row>
    <row r="34" spans="1:47">
      <c r="A34"/>
      <c r="B34" t="s">
        <v>579</v>
      </c>
      <c r="C34">
        <v>92</v>
      </c>
      <c r="D34"/>
      <c r="E34">
        <v>0</v>
      </c>
      <c r="F34"/>
      <c r="G34"/>
      <c r="H34" t="s">
        <v>580</v>
      </c>
      <c r="I34">
        <v>65</v>
      </c>
      <c r="J34"/>
      <c r="K34">
        <v>0</v>
      </c>
      <c r="L34"/>
      <c r="M34"/>
      <c r="N34" t="s">
        <v>581</v>
      </c>
      <c r="O34">
        <v>47</v>
      </c>
      <c r="P34">
        <v>3</v>
      </c>
      <c r="Q34" t="s">
        <v>337</v>
      </c>
      <c r="R34"/>
    </row>
    <row r="35" spans="1:47">
      <c r="A35"/>
      <c r="B35" t="s">
        <v>582</v>
      </c>
      <c r="C35">
        <v>189</v>
      </c>
      <c r="D35"/>
      <c r="E35">
        <v>0</v>
      </c>
      <c r="F35"/>
      <c r="G35"/>
      <c r="H35" t="s">
        <v>583</v>
      </c>
      <c r="I35">
        <v>51</v>
      </c>
      <c r="J35">
        <v>2</v>
      </c>
      <c r="K35" t="s">
        <v>584</v>
      </c>
      <c r="L35"/>
      <c r="M35"/>
      <c r="N35" t="s">
        <v>585</v>
      </c>
      <c r="O35">
        <v>71</v>
      </c>
      <c r="P35"/>
      <c r="Q35">
        <v>0</v>
      </c>
      <c r="R35"/>
    </row>
    <row r="36" spans="1:47">
      <c r="A36"/>
      <c r="B36" t="s">
        <v>586</v>
      </c>
      <c r="C36">
        <v>76</v>
      </c>
      <c r="D36"/>
      <c r="E36">
        <v>0</v>
      </c>
      <c r="F36"/>
      <c r="G36"/>
      <c r="H36" t="s">
        <v>587</v>
      </c>
      <c r="I36">
        <v>52</v>
      </c>
      <c r="J36">
        <v>1</v>
      </c>
      <c r="K36" t="s">
        <v>334</v>
      </c>
      <c r="L36"/>
      <c r="M36"/>
      <c r="N36" t="s">
        <v>588</v>
      </c>
      <c r="O36">
        <v>56</v>
      </c>
      <c r="P36">
        <v>1</v>
      </c>
      <c r="Q36" t="s">
        <v>554</v>
      </c>
      <c r="R36"/>
    </row>
    <row r="37" spans="1:47">
      <c r="A37"/>
      <c r="B37" t="s">
        <v>589</v>
      </c>
      <c r="C37">
        <v>66</v>
      </c>
      <c r="D37"/>
      <c r="E37">
        <v>0</v>
      </c>
      <c r="F37"/>
      <c r="G37"/>
      <c r="H37" t="s">
        <v>590</v>
      </c>
      <c r="I37">
        <v>83</v>
      </c>
      <c r="J37"/>
      <c r="K37">
        <v>0</v>
      </c>
      <c r="L37"/>
      <c r="M37"/>
      <c r="N37" t="s">
        <v>591</v>
      </c>
      <c r="O37">
        <v>45</v>
      </c>
      <c r="P37"/>
      <c r="Q37">
        <v>0</v>
      </c>
      <c r="R37"/>
    </row>
    <row r="38" spans="1:47">
      <c r="A38"/>
      <c r="B38" t="s">
        <v>592</v>
      </c>
      <c r="C38">
        <v>107</v>
      </c>
      <c r="D38">
        <v>1</v>
      </c>
      <c r="E38" t="s">
        <v>593</v>
      </c>
      <c r="F38"/>
      <c r="G38"/>
      <c r="H38" t="s">
        <v>594</v>
      </c>
      <c r="I38">
        <v>74</v>
      </c>
      <c r="J38">
        <v>2</v>
      </c>
      <c r="K38" t="s">
        <v>428</v>
      </c>
      <c r="L38"/>
      <c r="M38"/>
      <c r="N38" t="s">
        <v>595</v>
      </c>
      <c r="O38">
        <v>61</v>
      </c>
      <c r="P38"/>
      <c r="Q38">
        <v>0</v>
      </c>
      <c r="R38"/>
    </row>
    <row r="39" spans="1:47">
      <c r="A39"/>
      <c r="B39" t="s">
        <v>596</v>
      </c>
      <c r="C39">
        <v>143</v>
      </c>
      <c r="D39">
        <v>1</v>
      </c>
      <c r="E39" t="s">
        <v>597</v>
      </c>
      <c r="F39"/>
      <c r="G39"/>
      <c r="H39" t="s">
        <v>598</v>
      </c>
      <c r="I39">
        <v>150</v>
      </c>
      <c r="J39">
        <v>3</v>
      </c>
      <c r="K39">
        <v>1</v>
      </c>
      <c r="L39"/>
      <c r="M39"/>
      <c r="N39" t="s">
        <v>599</v>
      </c>
      <c r="O39">
        <v>32</v>
      </c>
      <c r="P39"/>
      <c r="Q39">
        <v>0</v>
      </c>
      <c r="R39"/>
    </row>
    <row r="40" spans="1:47">
      <c r="A40"/>
      <c r="B40" t="s">
        <v>600</v>
      </c>
      <c r="C40">
        <v>59</v>
      </c>
      <c r="D40"/>
      <c r="E40">
        <v>0</v>
      </c>
      <c r="F40"/>
      <c r="G40"/>
      <c r="H40" t="s">
        <v>601</v>
      </c>
      <c r="I40">
        <v>104</v>
      </c>
      <c r="J40">
        <v>1</v>
      </c>
      <c r="K40" t="s">
        <v>602</v>
      </c>
      <c r="L40"/>
      <c r="M40"/>
      <c r="N40" t="s">
        <v>603</v>
      </c>
      <c r="O40">
        <v>92</v>
      </c>
      <c r="P40">
        <v>1</v>
      </c>
      <c r="Q40" t="s">
        <v>604</v>
      </c>
      <c r="R40"/>
    </row>
    <row r="41" spans="1:47">
      <c r="A41"/>
      <c r="B41" t="s">
        <v>605</v>
      </c>
      <c r="C41">
        <v>141</v>
      </c>
      <c r="D41"/>
      <c r="E41">
        <v>0</v>
      </c>
      <c r="F41"/>
      <c r="G41"/>
      <c r="H41" t="s">
        <v>606</v>
      </c>
      <c r="I41">
        <v>89</v>
      </c>
      <c r="J41">
        <v>1</v>
      </c>
      <c r="K41" t="s">
        <v>607</v>
      </c>
      <c r="L41"/>
      <c r="M41"/>
      <c r="N41" t="s">
        <v>608</v>
      </c>
      <c r="O41">
        <v>72</v>
      </c>
      <c r="P41">
        <v>1</v>
      </c>
      <c r="Q41" t="s">
        <v>377</v>
      </c>
      <c r="R41"/>
    </row>
    <row r="42" spans="1:47">
      <c r="A42"/>
      <c r="B42"/>
      <c r="C42"/>
      <c r="D42"/>
      <c r="E42"/>
      <c r="F42"/>
      <c r="G42"/>
      <c r="H42"/>
      <c r="I42"/>
      <c r="J42"/>
      <c r="K42"/>
      <c r="L42"/>
    </row>
    <row r="43" spans="1:47">
      <c r="A43"/>
      <c r="B43"/>
      <c r="C43"/>
      <c r="D43"/>
      <c r="E43"/>
      <c r="F43"/>
      <c r="G43"/>
      <c r="H43"/>
      <c r="I43"/>
      <c r="J43"/>
      <c r="K43"/>
      <c r="L43"/>
    </row>
    <row r="44" spans="1:47">
      <c r="A44"/>
      <c r="B44"/>
      <c r="C44"/>
      <c r="D44"/>
      <c r="E44"/>
      <c r="F44"/>
      <c r="G44"/>
      <c r="H44"/>
      <c r="I44"/>
      <c r="J44"/>
      <c r="K44"/>
      <c r="L44"/>
      <c r="N44" s="2"/>
      <c r="O44" s="2"/>
      <c r="Q44" s="2"/>
      <c r="R44" s="2"/>
      <c r="S44" s="2"/>
      <c r="T44" s="2"/>
      <c r="U44" s="2"/>
      <c r="V44" s="2"/>
      <c r="W44" s="2"/>
      <c r="Z44" s="2"/>
      <c r="AA44" s="2"/>
      <c r="AC44" s="2"/>
      <c r="AD44" s="2"/>
      <c r="AE44" s="2"/>
      <c r="AF44" s="2"/>
      <c r="AG44" s="2"/>
      <c r="AH44" s="2"/>
      <c r="AI44" s="2"/>
      <c r="AL44" s="2"/>
      <c r="AM44" s="2"/>
      <c r="AO44" s="2"/>
      <c r="AP44" s="2"/>
      <c r="AQ44" s="2"/>
      <c r="AR44" s="2"/>
      <c r="AS44" s="2"/>
      <c r="AT44" s="2"/>
      <c r="AU44" s="2"/>
    </row>
    <row r="45" spans="1:47">
      <c r="A45"/>
      <c r="B45"/>
      <c r="C45"/>
      <c r="D45"/>
      <c r="E45"/>
      <c r="F45"/>
      <c r="G45"/>
      <c r="H45"/>
      <c r="I45"/>
      <c r="J45"/>
      <c r="K45"/>
      <c r="L45"/>
    </row>
    <row r="46" spans="1:47">
      <c r="A46"/>
      <c r="B46"/>
      <c r="C46"/>
      <c r="D46"/>
      <c r="E46"/>
      <c r="F46"/>
      <c r="G46"/>
      <c r="H46"/>
      <c r="I46"/>
      <c r="J46"/>
      <c r="K46"/>
      <c r="L46"/>
    </row>
    <row r="47" spans="1:47">
      <c r="A47"/>
      <c r="B47"/>
      <c r="C47"/>
      <c r="D47"/>
      <c r="E47"/>
      <c r="F47"/>
      <c r="G47"/>
      <c r="H47"/>
      <c r="I47"/>
      <c r="J47"/>
      <c r="K47"/>
      <c r="L47"/>
    </row>
    <row r="48" spans="1:47">
      <c r="A48"/>
      <c r="B48"/>
      <c r="C48"/>
      <c r="D48"/>
      <c r="E48"/>
      <c r="F48"/>
      <c r="G48"/>
      <c r="H48"/>
      <c r="I48"/>
      <c r="J48"/>
      <c r="K48"/>
      <c r="L48"/>
    </row>
    <row r="49" spans="1:12">
      <c r="A49"/>
      <c r="B49"/>
      <c r="C49"/>
      <c r="D49"/>
      <c r="E49"/>
      <c r="F49"/>
      <c r="G49"/>
      <c r="H49"/>
      <c r="I49"/>
      <c r="J49"/>
      <c r="K49"/>
      <c r="L49"/>
    </row>
    <row r="50" spans="1:12">
      <c r="A50"/>
      <c r="B50"/>
      <c r="C50"/>
      <c r="D50"/>
      <c r="E50"/>
      <c r="F50"/>
      <c r="G50"/>
      <c r="H50"/>
      <c r="I50"/>
      <c r="J50"/>
      <c r="K50"/>
      <c r="L50"/>
    </row>
    <row r="51" spans="1:12">
      <c r="A51"/>
      <c r="B51"/>
      <c r="C51"/>
      <c r="D51"/>
      <c r="E51"/>
      <c r="F51"/>
      <c r="G51"/>
      <c r="H51"/>
      <c r="I51"/>
      <c r="J51"/>
      <c r="K51"/>
      <c r="L51"/>
    </row>
    <row r="52" spans="1:12">
      <c r="A52"/>
      <c r="B52"/>
      <c r="C52"/>
      <c r="D52"/>
      <c r="E52"/>
      <c r="F52"/>
      <c r="G52"/>
      <c r="H52"/>
      <c r="I52"/>
      <c r="J52"/>
      <c r="K52"/>
      <c r="L52"/>
    </row>
    <row r="53" spans="1:12">
      <c r="A53"/>
      <c r="B53"/>
      <c r="C53"/>
      <c r="D53"/>
      <c r="E53"/>
      <c r="F53"/>
      <c r="G53"/>
      <c r="H53"/>
      <c r="I53"/>
      <c r="J53"/>
      <c r="K53"/>
      <c r="L53"/>
    </row>
    <row r="54" spans="1:12">
      <c r="A54"/>
      <c r="B54"/>
      <c r="C54"/>
      <c r="D54"/>
      <c r="E54"/>
      <c r="F54"/>
      <c r="G54"/>
      <c r="H54"/>
      <c r="I54"/>
      <c r="J54"/>
      <c r="K54"/>
      <c r="L54"/>
    </row>
    <row r="55" spans="1:12">
      <c r="A55"/>
      <c r="B55"/>
      <c r="C55"/>
      <c r="D55"/>
      <c r="E55"/>
      <c r="F55"/>
      <c r="G55"/>
      <c r="H55"/>
      <c r="I55"/>
      <c r="J55"/>
      <c r="K55"/>
      <c r="L55"/>
    </row>
    <row r="56" spans="1:12">
      <c r="A56"/>
      <c r="B56"/>
      <c r="C56"/>
      <c r="D56"/>
      <c r="E56"/>
      <c r="F56"/>
      <c r="G56"/>
      <c r="H56"/>
      <c r="I56"/>
      <c r="J56"/>
      <c r="K56"/>
      <c r="L56"/>
    </row>
    <row r="57" spans="1:12">
      <c r="A57"/>
      <c r="B57"/>
      <c r="C57"/>
      <c r="D57"/>
      <c r="E57"/>
      <c r="F57"/>
      <c r="G57"/>
      <c r="H57"/>
      <c r="I57"/>
      <c r="J57"/>
      <c r="K57"/>
      <c r="L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CDED1-B4E9-9F41-94DD-EFD663D3E543}">
  <dimension ref="A1:T58"/>
  <sheetViews>
    <sheetView tabSelected="1" topLeftCell="A16" zoomScale="75" zoomScaleNormal="75" workbookViewId="0">
      <selection activeCell="Q44" sqref="Q44:T57"/>
    </sheetView>
  </sheetViews>
  <sheetFormatPr baseColWidth="10" defaultRowHeight="16"/>
  <cols>
    <col min="1" max="1" width="12" customWidth="1"/>
    <col min="2" max="2" width="20.1640625" bestFit="1" customWidth="1"/>
    <col min="7" max="7" width="20.6640625" bestFit="1" customWidth="1"/>
    <col min="12" max="12" width="23.83203125" bestFit="1" customWidth="1"/>
    <col min="17" max="17" width="24.33203125" bestFit="1" customWidth="1"/>
  </cols>
  <sheetData>
    <row r="1" spans="1:20" ht="17">
      <c r="A1" s="6" t="s">
        <v>697</v>
      </c>
    </row>
    <row r="2" spans="1:20">
      <c r="A2" t="s">
        <v>609</v>
      </c>
      <c r="C2" t="s">
        <v>698</v>
      </c>
      <c r="G2" t="s">
        <v>699</v>
      </c>
      <c r="L2" t="s">
        <v>700</v>
      </c>
      <c r="Q2" t="s">
        <v>701</v>
      </c>
    </row>
    <row r="3" spans="1:20">
      <c r="C3" t="s">
        <v>0</v>
      </c>
      <c r="D3" t="s">
        <v>1</v>
      </c>
      <c r="E3" t="s">
        <v>2</v>
      </c>
      <c r="H3" t="s">
        <v>0</v>
      </c>
      <c r="I3" t="s">
        <v>1</v>
      </c>
      <c r="J3" t="s">
        <v>2</v>
      </c>
      <c r="M3" t="s">
        <v>0</v>
      </c>
      <c r="N3" t="s">
        <v>1</v>
      </c>
      <c r="O3" t="s">
        <v>2</v>
      </c>
      <c r="R3" t="s">
        <v>0</v>
      </c>
      <c r="S3" t="s">
        <v>1</v>
      </c>
      <c r="T3" t="s">
        <v>2</v>
      </c>
    </row>
    <row r="4" spans="1:20">
      <c r="B4" t="s">
        <v>618</v>
      </c>
      <c r="C4">
        <v>77</v>
      </c>
      <c r="E4">
        <v>0</v>
      </c>
      <c r="G4" t="s">
        <v>619</v>
      </c>
      <c r="H4">
        <v>103</v>
      </c>
      <c r="I4">
        <v>4</v>
      </c>
      <c r="J4" t="s">
        <v>620</v>
      </c>
      <c r="L4" t="s">
        <v>621</v>
      </c>
      <c r="M4">
        <v>97</v>
      </c>
      <c r="N4">
        <v>2</v>
      </c>
      <c r="O4" t="s">
        <v>622</v>
      </c>
      <c r="Q4" t="s">
        <v>623</v>
      </c>
      <c r="R4">
        <v>44</v>
      </c>
      <c r="T4">
        <v>0</v>
      </c>
    </row>
    <row r="5" spans="1:20">
      <c r="B5" t="s">
        <v>624</v>
      </c>
      <c r="C5">
        <v>74</v>
      </c>
      <c r="E5">
        <v>0</v>
      </c>
      <c r="G5" t="s">
        <v>619</v>
      </c>
      <c r="H5">
        <v>79</v>
      </c>
      <c r="I5">
        <v>3</v>
      </c>
      <c r="J5" t="s">
        <v>625</v>
      </c>
      <c r="L5" t="s">
        <v>626</v>
      </c>
      <c r="M5">
        <v>89</v>
      </c>
      <c r="O5">
        <v>0</v>
      </c>
      <c r="Q5" t="s">
        <v>627</v>
      </c>
      <c r="R5">
        <v>59</v>
      </c>
      <c r="T5">
        <v>0</v>
      </c>
    </row>
    <row r="6" spans="1:20">
      <c r="B6" t="s">
        <v>628</v>
      </c>
      <c r="C6">
        <v>79</v>
      </c>
      <c r="E6">
        <v>0</v>
      </c>
      <c r="G6" t="s">
        <v>629</v>
      </c>
      <c r="H6">
        <v>118</v>
      </c>
      <c r="I6">
        <v>2</v>
      </c>
      <c r="J6" t="s">
        <v>630</v>
      </c>
      <c r="L6" t="s">
        <v>631</v>
      </c>
      <c r="M6">
        <v>77</v>
      </c>
      <c r="N6">
        <v>2</v>
      </c>
      <c r="O6" t="s">
        <v>632</v>
      </c>
      <c r="Q6" t="s">
        <v>633</v>
      </c>
      <c r="R6">
        <v>113</v>
      </c>
      <c r="S6">
        <v>5</v>
      </c>
      <c r="T6" t="s">
        <v>634</v>
      </c>
    </row>
    <row r="7" spans="1:20">
      <c r="B7" t="s">
        <v>635</v>
      </c>
      <c r="C7">
        <v>79</v>
      </c>
      <c r="E7">
        <v>0</v>
      </c>
      <c r="G7" t="s">
        <v>636</v>
      </c>
      <c r="H7">
        <v>262</v>
      </c>
      <c r="I7">
        <v>7</v>
      </c>
      <c r="J7" t="s">
        <v>637</v>
      </c>
      <c r="L7" t="s">
        <v>638</v>
      </c>
      <c r="M7">
        <v>102</v>
      </c>
      <c r="O7">
        <v>0</v>
      </c>
      <c r="Q7" t="s">
        <v>639</v>
      </c>
      <c r="R7">
        <v>177</v>
      </c>
      <c r="T7">
        <v>0</v>
      </c>
    </row>
    <row r="8" spans="1:20">
      <c r="B8" t="s">
        <v>640</v>
      </c>
      <c r="C8">
        <v>86</v>
      </c>
      <c r="D8">
        <v>1</v>
      </c>
      <c r="E8" t="s">
        <v>641</v>
      </c>
      <c r="G8" t="s">
        <v>642</v>
      </c>
      <c r="H8">
        <v>132</v>
      </c>
      <c r="I8">
        <v>1</v>
      </c>
      <c r="J8" t="s">
        <v>643</v>
      </c>
      <c r="L8" t="s">
        <v>644</v>
      </c>
      <c r="M8">
        <v>130</v>
      </c>
      <c r="O8">
        <v>0</v>
      </c>
      <c r="Q8" t="s">
        <v>645</v>
      </c>
      <c r="R8">
        <v>89</v>
      </c>
      <c r="S8">
        <v>1</v>
      </c>
      <c r="T8" t="s">
        <v>607</v>
      </c>
    </row>
    <row r="9" spans="1:20">
      <c r="B9" t="s">
        <v>646</v>
      </c>
      <c r="C9">
        <v>77</v>
      </c>
      <c r="D9">
        <v>1</v>
      </c>
      <c r="E9" t="s">
        <v>381</v>
      </c>
      <c r="G9" t="s">
        <v>647</v>
      </c>
      <c r="H9">
        <v>148</v>
      </c>
      <c r="I9">
        <v>3</v>
      </c>
      <c r="J9" t="s">
        <v>648</v>
      </c>
      <c r="L9" t="s">
        <v>649</v>
      </c>
      <c r="M9">
        <v>90</v>
      </c>
      <c r="N9">
        <v>4</v>
      </c>
      <c r="O9" t="s">
        <v>650</v>
      </c>
      <c r="Q9" t="s">
        <v>651</v>
      </c>
      <c r="R9">
        <v>67</v>
      </c>
      <c r="T9">
        <v>0</v>
      </c>
    </row>
    <row r="10" spans="1:20">
      <c r="B10" t="s">
        <v>652</v>
      </c>
      <c r="C10">
        <v>77</v>
      </c>
      <c r="E10">
        <v>0</v>
      </c>
      <c r="G10" t="s">
        <v>653</v>
      </c>
      <c r="H10">
        <v>86</v>
      </c>
      <c r="I10">
        <v>1</v>
      </c>
      <c r="J10" t="s">
        <v>641</v>
      </c>
      <c r="L10" t="s">
        <v>654</v>
      </c>
      <c r="M10">
        <v>45</v>
      </c>
      <c r="N10">
        <v>2</v>
      </c>
      <c r="O10" t="s">
        <v>650</v>
      </c>
      <c r="Q10" t="s">
        <v>655</v>
      </c>
      <c r="R10">
        <v>89</v>
      </c>
      <c r="T10">
        <v>0</v>
      </c>
    </row>
    <row r="11" spans="1:20">
      <c r="B11" t="s">
        <v>656</v>
      </c>
      <c r="C11">
        <v>65</v>
      </c>
      <c r="D11">
        <v>1</v>
      </c>
      <c r="E11" t="s">
        <v>657</v>
      </c>
      <c r="G11" t="s">
        <v>658</v>
      </c>
      <c r="H11">
        <v>102</v>
      </c>
      <c r="I11">
        <v>1</v>
      </c>
      <c r="J11" t="s">
        <v>659</v>
      </c>
      <c r="L11" t="s">
        <v>660</v>
      </c>
      <c r="M11">
        <v>109</v>
      </c>
      <c r="O11">
        <v>0</v>
      </c>
      <c r="Q11" t="s">
        <v>661</v>
      </c>
      <c r="R11">
        <v>30</v>
      </c>
      <c r="T11">
        <v>0</v>
      </c>
    </row>
    <row r="12" spans="1:20">
      <c r="B12" t="s">
        <v>662</v>
      </c>
      <c r="C12">
        <v>69</v>
      </c>
      <c r="E12">
        <v>0</v>
      </c>
      <c r="G12" t="s">
        <v>663</v>
      </c>
      <c r="H12">
        <v>69</v>
      </c>
      <c r="I12">
        <v>5</v>
      </c>
      <c r="J12" t="s">
        <v>355</v>
      </c>
      <c r="L12" t="s">
        <v>664</v>
      </c>
      <c r="M12">
        <v>106</v>
      </c>
      <c r="O12">
        <v>0</v>
      </c>
      <c r="Q12" t="s">
        <v>665</v>
      </c>
      <c r="R12">
        <v>63</v>
      </c>
      <c r="T12">
        <v>0</v>
      </c>
    </row>
    <row r="13" spans="1:20">
      <c r="B13" t="s">
        <v>666</v>
      </c>
      <c r="C13">
        <v>71</v>
      </c>
      <c r="E13">
        <v>0</v>
      </c>
      <c r="G13" t="s">
        <v>667</v>
      </c>
      <c r="H13">
        <v>158</v>
      </c>
      <c r="I13">
        <v>3</v>
      </c>
      <c r="J13" t="s">
        <v>668</v>
      </c>
      <c r="L13" t="s">
        <v>669</v>
      </c>
      <c r="M13">
        <v>237</v>
      </c>
      <c r="O13">
        <v>0</v>
      </c>
      <c r="Q13" t="s">
        <v>670</v>
      </c>
      <c r="R13">
        <v>100</v>
      </c>
      <c r="S13">
        <v>1</v>
      </c>
      <c r="T13" t="s">
        <v>671</v>
      </c>
    </row>
    <row r="14" spans="1:20">
      <c r="B14" t="s">
        <v>672</v>
      </c>
      <c r="C14">
        <v>147</v>
      </c>
      <c r="E14">
        <v>0</v>
      </c>
      <c r="G14" t="s">
        <v>673</v>
      </c>
      <c r="H14">
        <v>162</v>
      </c>
      <c r="I14">
        <v>2</v>
      </c>
      <c r="J14" t="s">
        <v>674</v>
      </c>
      <c r="L14" t="s">
        <v>675</v>
      </c>
      <c r="M14">
        <v>44</v>
      </c>
      <c r="N14">
        <v>1</v>
      </c>
      <c r="O14" t="s">
        <v>676</v>
      </c>
      <c r="Q14" t="s">
        <v>677</v>
      </c>
      <c r="R14">
        <v>67</v>
      </c>
      <c r="T14">
        <v>0</v>
      </c>
    </row>
    <row r="15" spans="1:20">
      <c r="B15" t="s">
        <v>678</v>
      </c>
      <c r="C15">
        <v>62</v>
      </c>
      <c r="E15">
        <v>0</v>
      </c>
      <c r="G15" t="s">
        <v>679</v>
      </c>
      <c r="H15">
        <v>69</v>
      </c>
      <c r="I15">
        <v>6</v>
      </c>
      <c r="J15" t="s">
        <v>680</v>
      </c>
      <c r="L15" t="s">
        <v>681</v>
      </c>
      <c r="M15">
        <v>132</v>
      </c>
      <c r="O15">
        <v>0</v>
      </c>
      <c r="Q15" t="s">
        <v>682</v>
      </c>
      <c r="R15">
        <v>88</v>
      </c>
      <c r="S15">
        <v>1</v>
      </c>
      <c r="T15" t="s">
        <v>471</v>
      </c>
    </row>
    <row r="16" spans="1:20">
      <c r="B16" t="s">
        <v>683</v>
      </c>
      <c r="C16">
        <v>78</v>
      </c>
      <c r="D16">
        <v>2</v>
      </c>
      <c r="E16" t="s">
        <v>371</v>
      </c>
      <c r="G16" t="s">
        <v>684</v>
      </c>
      <c r="H16">
        <v>36</v>
      </c>
      <c r="I16">
        <v>2</v>
      </c>
      <c r="J16" t="s">
        <v>685</v>
      </c>
      <c r="L16" t="s">
        <v>686</v>
      </c>
      <c r="M16">
        <v>40</v>
      </c>
      <c r="N16">
        <v>1</v>
      </c>
      <c r="O16" t="s">
        <v>535</v>
      </c>
      <c r="Q16" t="s">
        <v>687</v>
      </c>
      <c r="R16">
        <v>77</v>
      </c>
      <c r="S16">
        <v>1</v>
      </c>
      <c r="T16" t="s">
        <v>381</v>
      </c>
    </row>
    <row r="17" spans="1:20">
      <c r="B17" t="s">
        <v>688</v>
      </c>
      <c r="C17">
        <v>177</v>
      </c>
      <c r="E17">
        <v>0</v>
      </c>
      <c r="G17" t="s">
        <v>689</v>
      </c>
      <c r="H17">
        <v>30</v>
      </c>
      <c r="I17">
        <v>1</v>
      </c>
      <c r="J17" t="s">
        <v>529</v>
      </c>
      <c r="L17" t="s">
        <v>690</v>
      </c>
      <c r="M17">
        <v>71</v>
      </c>
      <c r="O17">
        <v>0</v>
      </c>
      <c r="Q17" t="s">
        <v>691</v>
      </c>
      <c r="R17">
        <v>86</v>
      </c>
      <c r="T17">
        <v>0</v>
      </c>
    </row>
    <row r="18" spans="1:20">
      <c r="B18" t="s">
        <v>692</v>
      </c>
      <c r="C18">
        <v>91</v>
      </c>
      <c r="D18">
        <v>1</v>
      </c>
      <c r="E18" t="s">
        <v>693</v>
      </c>
      <c r="G18" t="s">
        <v>694</v>
      </c>
      <c r="H18">
        <v>15</v>
      </c>
      <c r="I18">
        <v>3</v>
      </c>
      <c r="J18">
        <v>10</v>
      </c>
      <c r="L18" t="s">
        <v>695</v>
      </c>
      <c r="M18">
        <v>76</v>
      </c>
      <c r="O18">
        <v>0</v>
      </c>
      <c r="Q18" t="s">
        <v>696</v>
      </c>
      <c r="R18">
        <v>59</v>
      </c>
      <c r="T18">
        <v>0</v>
      </c>
    </row>
    <row r="21" spans="1:20" ht="17">
      <c r="A21" s="6" t="s">
        <v>779</v>
      </c>
    </row>
    <row r="22" spans="1:20">
      <c r="A22" t="s">
        <v>609</v>
      </c>
      <c r="C22" t="s">
        <v>698</v>
      </c>
      <c r="G22" t="s">
        <v>699</v>
      </c>
      <c r="L22" t="s">
        <v>700</v>
      </c>
      <c r="Q22" t="s">
        <v>701</v>
      </c>
    </row>
    <row r="23" spans="1:20">
      <c r="C23" t="s">
        <v>0</v>
      </c>
      <c r="D23" t="s">
        <v>1</v>
      </c>
      <c r="E23" t="s">
        <v>2</v>
      </c>
      <c r="H23" t="s">
        <v>0</v>
      </c>
      <c r="I23" t="s">
        <v>1</v>
      </c>
      <c r="J23" t="s">
        <v>2</v>
      </c>
      <c r="M23" t="s">
        <v>0</v>
      </c>
      <c r="N23" t="s">
        <v>1</v>
      </c>
      <c r="O23" t="s">
        <v>2</v>
      </c>
      <c r="R23" t="s">
        <v>0</v>
      </c>
      <c r="S23" t="s">
        <v>1</v>
      </c>
      <c r="T23" t="s">
        <v>2</v>
      </c>
    </row>
    <row r="24" spans="1:20">
      <c r="B24" t="s">
        <v>702</v>
      </c>
      <c r="C24">
        <v>78</v>
      </c>
      <c r="E24">
        <v>0</v>
      </c>
      <c r="G24" t="s">
        <v>703</v>
      </c>
      <c r="H24">
        <v>69</v>
      </c>
      <c r="I24">
        <v>1</v>
      </c>
      <c r="J24" t="s">
        <v>704</v>
      </c>
      <c r="L24" t="s">
        <v>705</v>
      </c>
      <c r="M24">
        <v>71</v>
      </c>
      <c r="O24">
        <v>0</v>
      </c>
      <c r="Q24" t="s">
        <v>706</v>
      </c>
      <c r="R24">
        <v>71</v>
      </c>
      <c r="T24">
        <v>0</v>
      </c>
    </row>
    <row r="25" spans="1:20">
      <c r="B25" t="s">
        <v>707</v>
      </c>
      <c r="C25">
        <v>100</v>
      </c>
      <c r="D25">
        <v>1</v>
      </c>
      <c r="E25" t="s">
        <v>671</v>
      </c>
      <c r="G25" t="s">
        <v>708</v>
      </c>
      <c r="H25">
        <v>71</v>
      </c>
      <c r="I25">
        <v>15</v>
      </c>
      <c r="J25" t="s">
        <v>709</v>
      </c>
      <c r="L25" t="s">
        <v>710</v>
      </c>
      <c r="M25">
        <v>73</v>
      </c>
      <c r="O25">
        <v>0</v>
      </c>
      <c r="Q25" t="s">
        <v>711</v>
      </c>
      <c r="R25">
        <v>72</v>
      </c>
      <c r="S25">
        <v>1</v>
      </c>
      <c r="T25" t="s">
        <v>377</v>
      </c>
    </row>
    <row r="26" spans="1:20">
      <c r="B26" t="s">
        <v>712</v>
      </c>
      <c r="C26">
        <v>75</v>
      </c>
      <c r="E26">
        <v>0</v>
      </c>
      <c r="G26" t="s">
        <v>713</v>
      </c>
      <c r="H26">
        <v>74</v>
      </c>
      <c r="I26">
        <v>3</v>
      </c>
      <c r="J26" t="s">
        <v>714</v>
      </c>
      <c r="L26" t="s">
        <v>715</v>
      </c>
      <c r="M26">
        <v>29</v>
      </c>
      <c r="O26">
        <v>0</v>
      </c>
      <c r="Q26" t="s">
        <v>716</v>
      </c>
      <c r="R26">
        <v>114</v>
      </c>
      <c r="S26">
        <v>1</v>
      </c>
      <c r="T26" t="s">
        <v>717</v>
      </c>
    </row>
    <row r="27" spans="1:20">
      <c r="B27" t="s">
        <v>718</v>
      </c>
      <c r="C27">
        <v>78</v>
      </c>
      <c r="E27">
        <v>0</v>
      </c>
      <c r="G27" t="s">
        <v>719</v>
      </c>
      <c r="H27">
        <v>91</v>
      </c>
      <c r="I27">
        <v>7</v>
      </c>
      <c r="J27" t="s">
        <v>720</v>
      </c>
      <c r="L27" t="s">
        <v>721</v>
      </c>
      <c r="M27">
        <v>70</v>
      </c>
      <c r="O27">
        <v>0</v>
      </c>
      <c r="Q27" t="s">
        <v>722</v>
      </c>
      <c r="R27">
        <v>132</v>
      </c>
      <c r="S27">
        <v>1</v>
      </c>
      <c r="T27" t="s">
        <v>643</v>
      </c>
    </row>
    <row r="28" spans="1:20">
      <c r="B28" t="s">
        <v>723</v>
      </c>
      <c r="C28">
        <v>86</v>
      </c>
      <c r="E28">
        <v>0</v>
      </c>
      <c r="G28" t="s">
        <v>724</v>
      </c>
      <c r="H28">
        <v>108</v>
      </c>
      <c r="I28">
        <v>1</v>
      </c>
      <c r="J28" t="s">
        <v>725</v>
      </c>
      <c r="L28" t="s">
        <v>726</v>
      </c>
      <c r="M28">
        <v>32</v>
      </c>
      <c r="O28">
        <v>0</v>
      </c>
      <c r="Q28" t="s">
        <v>727</v>
      </c>
      <c r="R28">
        <v>94</v>
      </c>
      <c r="T28">
        <v>0</v>
      </c>
    </row>
    <row r="29" spans="1:20">
      <c r="B29" t="s">
        <v>728</v>
      </c>
      <c r="C29">
        <v>141</v>
      </c>
      <c r="D29">
        <v>1</v>
      </c>
      <c r="E29" t="s">
        <v>729</v>
      </c>
      <c r="G29" t="s">
        <v>730</v>
      </c>
      <c r="H29">
        <v>83</v>
      </c>
      <c r="I29">
        <v>10</v>
      </c>
      <c r="J29" t="s">
        <v>731</v>
      </c>
      <c r="L29" t="s">
        <v>732</v>
      </c>
      <c r="M29">
        <v>77</v>
      </c>
      <c r="O29">
        <v>0</v>
      </c>
      <c r="Q29" t="s">
        <v>733</v>
      </c>
      <c r="R29">
        <v>132</v>
      </c>
      <c r="S29">
        <v>1</v>
      </c>
      <c r="T29" t="s">
        <v>643</v>
      </c>
    </row>
    <row r="30" spans="1:20">
      <c r="B30" t="s">
        <v>734</v>
      </c>
      <c r="C30">
        <v>31</v>
      </c>
      <c r="E30">
        <v>0</v>
      </c>
      <c r="G30" t="s">
        <v>735</v>
      </c>
      <c r="H30">
        <v>96</v>
      </c>
      <c r="I30">
        <v>7</v>
      </c>
      <c r="J30" t="s">
        <v>736</v>
      </c>
      <c r="L30" t="s">
        <v>737</v>
      </c>
      <c r="M30">
        <v>136</v>
      </c>
      <c r="O30">
        <v>0</v>
      </c>
      <c r="Q30" t="s">
        <v>738</v>
      </c>
      <c r="R30">
        <v>81</v>
      </c>
      <c r="T30">
        <v>0</v>
      </c>
    </row>
    <row r="31" spans="1:20">
      <c r="B31" t="s">
        <v>739</v>
      </c>
      <c r="C31">
        <v>82</v>
      </c>
      <c r="D31">
        <v>1</v>
      </c>
      <c r="E31" t="s">
        <v>740</v>
      </c>
      <c r="G31" t="s">
        <v>741</v>
      </c>
      <c r="H31">
        <v>83</v>
      </c>
      <c r="I31">
        <v>2</v>
      </c>
      <c r="J31" t="s">
        <v>742</v>
      </c>
      <c r="L31" t="s">
        <v>743</v>
      </c>
      <c r="M31">
        <v>75</v>
      </c>
      <c r="O31">
        <v>0</v>
      </c>
      <c r="Q31" t="s">
        <v>744</v>
      </c>
      <c r="R31">
        <v>165</v>
      </c>
      <c r="S31">
        <v>2</v>
      </c>
      <c r="T31" t="s">
        <v>745</v>
      </c>
    </row>
    <row r="32" spans="1:20">
      <c r="B32" t="s">
        <v>746</v>
      </c>
      <c r="C32">
        <v>79</v>
      </c>
      <c r="D32">
        <v>1</v>
      </c>
      <c r="E32" t="s">
        <v>255</v>
      </c>
      <c r="G32" t="s">
        <v>747</v>
      </c>
      <c r="H32">
        <v>73</v>
      </c>
      <c r="I32">
        <v>2</v>
      </c>
      <c r="J32" t="s">
        <v>748</v>
      </c>
      <c r="L32" t="s">
        <v>749</v>
      </c>
      <c r="M32">
        <v>104</v>
      </c>
      <c r="N32">
        <v>1</v>
      </c>
      <c r="O32" t="s">
        <v>602</v>
      </c>
      <c r="Q32" t="s">
        <v>750</v>
      </c>
      <c r="R32">
        <v>42</v>
      </c>
      <c r="T32">
        <v>0</v>
      </c>
    </row>
    <row r="33" spans="1:20">
      <c r="B33" t="s">
        <v>751</v>
      </c>
      <c r="C33">
        <v>141</v>
      </c>
      <c r="D33">
        <v>1</v>
      </c>
      <c r="E33" t="s">
        <v>729</v>
      </c>
      <c r="G33" t="s">
        <v>752</v>
      </c>
      <c r="H33">
        <v>98</v>
      </c>
      <c r="I33">
        <v>1</v>
      </c>
      <c r="J33" t="s">
        <v>753</v>
      </c>
      <c r="L33" t="s">
        <v>754</v>
      </c>
      <c r="M33">
        <v>73</v>
      </c>
      <c r="O33">
        <v>0</v>
      </c>
      <c r="Q33" t="s">
        <v>755</v>
      </c>
      <c r="R33">
        <v>82</v>
      </c>
      <c r="T33">
        <v>0</v>
      </c>
    </row>
    <row r="34" spans="1:20">
      <c r="B34" t="s">
        <v>756</v>
      </c>
      <c r="C34">
        <v>115</v>
      </c>
      <c r="E34">
        <v>0</v>
      </c>
      <c r="G34" t="s">
        <v>757</v>
      </c>
      <c r="H34">
        <v>84</v>
      </c>
      <c r="I34">
        <v>1</v>
      </c>
      <c r="J34" t="s">
        <v>758</v>
      </c>
      <c r="L34" t="s">
        <v>759</v>
      </c>
      <c r="M34">
        <v>46</v>
      </c>
      <c r="O34">
        <v>0</v>
      </c>
      <c r="Q34" t="s">
        <v>760</v>
      </c>
      <c r="R34">
        <v>124</v>
      </c>
      <c r="T34">
        <v>0</v>
      </c>
    </row>
    <row r="35" spans="1:20">
      <c r="B35" t="s">
        <v>761</v>
      </c>
      <c r="C35">
        <v>146</v>
      </c>
      <c r="E35">
        <v>0</v>
      </c>
      <c r="G35" t="s">
        <v>762</v>
      </c>
      <c r="H35">
        <v>89</v>
      </c>
      <c r="I35">
        <v>5</v>
      </c>
      <c r="J35" t="s">
        <v>763</v>
      </c>
      <c r="L35" t="s">
        <v>764</v>
      </c>
      <c r="M35">
        <v>101</v>
      </c>
      <c r="O35">
        <v>0</v>
      </c>
      <c r="Q35" t="s">
        <v>765</v>
      </c>
      <c r="R35">
        <v>90</v>
      </c>
      <c r="T35">
        <v>0</v>
      </c>
    </row>
    <row r="36" spans="1:20">
      <c r="B36" t="s">
        <v>766</v>
      </c>
      <c r="C36">
        <v>82</v>
      </c>
      <c r="E36">
        <v>0</v>
      </c>
      <c r="G36" t="s">
        <v>767</v>
      </c>
      <c r="H36">
        <v>72</v>
      </c>
      <c r="J36">
        <v>0</v>
      </c>
      <c r="L36" t="s">
        <v>768</v>
      </c>
      <c r="M36">
        <v>110</v>
      </c>
      <c r="O36">
        <v>0</v>
      </c>
      <c r="Q36" t="s">
        <v>769</v>
      </c>
      <c r="R36">
        <v>46</v>
      </c>
      <c r="T36">
        <v>0</v>
      </c>
    </row>
    <row r="37" spans="1:20">
      <c r="B37" t="s">
        <v>770</v>
      </c>
      <c r="C37">
        <v>81</v>
      </c>
      <c r="E37">
        <v>0</v>
      </c>
      <c r="G37" t="s">
        <v>771</v>
      </c>
      <c r="H37">
        <v>150</v>
      </c>
      <c r="J37">
        <v>0</v>
      </c>
      <c r="L37" s="7" t="s">
        <v>772</v>
      </c>
      <c r="M37" s="7">
        <v>77</v>
      </c>
      <c r="N37" s="7"/>
      <c r="O37" s="7">
        <v>0</v>
      </c>
      <c r="Q37" t="s">
        <v>773</v>
      </c>
      <c r="R37">
        <v>76</v>
      </c>
      <c r="S37">
        <v>1</v>
      </c>
      <c r="T37" t="s">
        <v>351</v>
      </c>
    </row>
    <row r="38" spans="1:20">
      <c r="B38" t="s">
        <v>774</v>
      </c>
      <c r="C38">
        <v>22</v>
      </c>
      <c r="E38">
        <v>0</v>
      </c>
      <c r="G38" t="s">
        <v>775</v>
      </c>
      <c r="H38">
        <v>72</v>
      </c>
      <c r="J38">
        <v>0</v>
      </c>
      <c r="L38" t="s">
        <v>776</v>
      </c>
      <c r="M38">
        <v>73</v>
      </c>
      <c r="N38">
        <v>2</v>
      </c>
      <c r="O38" t="s">
        <v>748</v>
      </c>
      <c r="Q38" t="s">
        <v>777</v>
      </c>
      <c r="R38">
        <v>101</v>
      </c>
      <c r="S38">
        <v>2</v>
      </c>
      <c r="T38" t="s">
        <v>778</v>
      </c>
    </row>
    <row r="41" spans="1:20" ht="17">
      <c r="A41" s="6" t="s">
        <v>852</v>
      </c>
    </row>
    <row r="42" spans="1:20">
      <c r="A42" t="s">
        <v>609</v>
      </c>
      <c r="C42" t="s">
        <v>698</v>
      </c>
      <c r="G42" t="s">
        <v>699</v>
      </c>
      <c r="L42" t="s">
        <v>700</v>
      </c>
      <c r="Q42" t="s">
        <v>701</v>
      </c>
    </row>
    <row r="43" spans="1:20">
      <c r="C43" t="s">
        <v>0</v>
      </c>
      <c r="D43" t="s">
        <v>1</v>
      </c>
      <c r="E43" t="s">
        <v>2</v>
      </c>
      <c r="H43" t="s">
        <v>0</v>
      </c>
      <c r="I43" t="s">
        <v>1</v>
      </c>
      <c r="J43" t="s">
        <v>2</v>
      </c>
      <c r="M43" t="s">
        <v>0</v>
      </c>
      <c r="N43" t="s">
        <v>1</v>
      </c>
      <c r="O43" t="s">
        <v>2</v>
      </c>
      <c r="R43" t="s">
        <v>0</v>
      </c>
      <c r="S43" t="s">
        <v>1</v>
      </c>
      <c r="T43" t="s">
        <v>2</v>
      </c>
    </row>
    <row r="44" spans="1:20">
      <c r="B44" t="s">
        <v>780</v>
      </c>
      <c r="C44">
        <v>78</v>
      </c>
      <c r="E44">
        <v>0</v>
      </c>
      <c r="G44" t="s">
        <v>781</v>
      </c>
      <c r="H44">
        <v>61</v>
      </c>
      <c r="I44">
        <v>3</v>
      </c>
      <c r="J44" t="s">
        <v>782</v>
      </c>
      <c r="L44" t="s">
        <v>783</v>
      </c>
      <c r="M44">
        <v>118</v>
      </c>
      <c r="O44">
        <v>0</v>
      </c>
      <c r="Q44" s="3" t="s">
        <v>784</v>
      </c>
      <c r="R44" s="3">
        <v>71</v>
      </c>
      <c r="S44" s="3">
        <v>1</v>
      </c>
      <c r="T44" s="3">
        <f t="shared" ref="T44:T57" si="0">100*((2*S44)/(4*R44))</f>
        <v>0.70422535211267612</v>
      </c>
    </row>
    <row r="45" spans="1:20">
      <c r="B45" t="s">
        <v>785</v>
      </c>
      <c r="C45">
        <v>79</v>
      </c>
      <c r="D45">
        <v>1</v>
      </c>
      <c r="E45" t="s">
        <v>255</v>
      </c>
      <c r="G45" t="s">
        <v>786</v>
      </c>
      <c r="H45">
        <v>105</v>
      </c>
      <c r="I45">
        <v>5</v>
      </c>
      <c r="J45" t="s">
        <v>288</v>
      </c>
      <c r="L45" t="s">
        <v>787</v>
      </c>
      <c r="M45">
        <v>81</v>
      </c>
      <c r="O45">
        <v>0</v>
      </c>
      <c r="Q45" s="3" t="s">
        <v>788</v>
      </c>
      <c r="R45" s="3">
        <v>90</v>
      </c>
      <c r="S45" s="3"/>
      <c r="T45" s="3">
        <f t="shared" si="0"/>
        <v>0</v>
      </c>
    </row>
    <row r="46" spans="1:20">
      <c r="B46" t="s">
        <v>789</v>
      </c>
      <c r="C46">
        <v>74</v>
      </c>
      <c r="D46">
        <v>1</v>
      </c>
      <c r="E46" t="s">
        <v>365</v>
      </c>
      <c r="G46" t="s">
        <v>790</v>
      </c>
      <c r="H46">
        <v>93</v>
      </c>
      <c r="I46">
        <v>4</v>
      </c>
      <c r="J46" t="s">
        <v>791</v>
      </c>
      <c r="L46" t="s">
        <v>792</v>
      </c>
      <c r="M46">
        <v>80</v>
      </c>
      <c r="O46">
        <v>0</v>
      </c>
      <c r="Q46" s="3" t="s">
        <v>793</v>
      </c>
      <c r="R46" s="3">
        <v>54</v>
      </c>
      <c r="S46" s="3">
        <v>1</v>
      </c>
      <c r="T46" s="3">
        <f t="shared" si="0"/>
        <v>0.92592592592592582</v>
      </c>
    </row>
    <row r="47" spans="1:20">
      <c r="B47" t="s">
        <v>794</v>
      </c>
      <c r="C47">
        <v>66</v>
      </c>
      <c r="E47">
        <v>0</v>
      </c>
      <c r="G47" t="s">
        <v>795</v>
      </c>
      <c r="H47">
        <v>98</v>
      </c>
      <c r="I47">
        <v>8</v>
      </c>
      <c r="J47" t="s">
        <v>796</v>
      </c>
      <c r="L47" t="s">
        <v>797</v>
      </c>
      <c r="M47">
        <v>74</v>
      </c>
      <c r="O47">
        <v>0</v>
      </c>
      <c r="Q47" s="3" t="s">
        <v>854</v>
      </c>
      <c r="R47" s="3">
        <v>74</v>
      </c>
      <c r="S47" s="3"/>
      <c r="T47" s="3">
        <f t="shared" si="0"/>
        <v>0</v>
      </c>
    </row>
    <row r="48" spans="1:20">
      <c r="B48" t="s">
        <v>798</v>
      </c>
      <c r="C48">
        <v>115</v>
      </c>
      <c r="D48">
        <v>1</v>
      </c>
      <c r="E48" t="s">
        <v>799</v>
      </c>
      <c r="G48" s="7" t="s">
        <v>800</v>
      </c>
      <c r="H48" s="7">
        <v>91</v>
      </c>
      <c r="I48" s="7">
        <v>5</v>
      </c>
      <c r="J48" s="7" t="s">
        <v>801</v>
      </c>
      <c r="L48" t="s">
        <v>802</v>
      </c>
      <c r="M48">
        <v>22</v>
      </c>
      <c r="O48">
        <v>0</v>
      </c>
      <c r="Q48" s="3" t="s">
        <v>803</v>
      </c>
      <c r="R48" s="3">
        <v>158</v>
      </c>
      <c r="S48" s="3"/>
      <c r="T48" s="3">
        <f t="shared" si="0"/>
        <v>0</v>
      </c>
    </row>
    <row r="49" spans="2:20">
      <c r="B49" t="s">
        <v>804</v>
      </c>
      <c r="C49">
        <v>154</v>
      </c>
      <c r="E49">
        <v>0</v>
      </c>
      <c r="G49" t="s">
        <v>805</v>
      </c>
      <c r="H49">
        <v>127</v>
      </c>
      <c r="I49">
        <v>6</v>
      </c>
      <c r="J49" t="s">
        <v>806</v>
      </c>
      <c r="L49" t="s">
        <v>807</v>
      </c>
      <c r="M49">
        <v>78</v>
      </c>
      <c r="O49">
        <v>0</v>
      </c>
      <c r="Q49" s="3" t="s">
        <v>808</v>
      </c>
      <c r="R49" s="3">
        <v>155</v>
      </c>
      <c r="S49" s="3">
        <v>2</v>
      </c>
      <c r="T49" s="3">
        <f t="shared" si="0"/>
        <v>0.64516129032258063</v>
      </c>
    </row>
    <row r="50" spans="2:20">
      <c r="B50" t="s">
        <v>809</v>
      </c>
      <c r="C50">
        <v>120</v>
      </c>
      <c r="E50">
        <v>0</v>
      </c>
      <c r="G50" t="s">
        <v>810</v>
      </c>
      <c r="H50">
        <v>132</v>
      </c>
      <c r="I50">
        <v>2</v>
      </c>
      <c r="J50" t="s">
        <v>550</v>
      </c>
      <c r="L50" t="s">
        <v>811</v>
      </c>
      <c r="M50">
        <v>85</v>
      </c>
      <c r="N50">
        <v>1</v>
      </c>
      <c r="O50" t="s">
        <v>812</v>
      </c>
      <c r="Q50" s="3" t="s">
        <v>813</v>
      </c>
      <c r="R50" s="3">
        <v>137</v>
      </c>
      <c r="S50" s="3">
        <v>1</v>
      </c>
      <c r="T50" s="3">
        <f t="shared" si="0"/>
        <v>0.36496350364963503</v>
      </c>
    </row>
    <row r="51" spans="2:20">
      <c r="B51" t="s">
        <v>814</v>
      </c>
      <c r="C51">
        <v>46</v>
      </c>
      <c r="E51">
        <v>0</v>
      </c>
      <c r="G51" t="s">
        <v>815</v>
      </c>
      <c r="H51">
        <v>24</v>
      </c>
      <c r="J51">
        <v>0</v>
      </c>
      <c r="L51" t="s">
        <v>816</v>
      </c>
      <c r="M51">
        <v>62</v>
      </c>
      <c r="O51">
        <v>0</v>
      </c>
      <c r="Q51" s="3" t="s">
        <v>817</v>
      </c>
      <c r="R51" s="3">
        <v>79</v>
      </c>
      <c r="S51" s="3"/>
      <c r="T51" s="3">
        <f t="shared" si="0"/>
        <v>0</v>
      </c>
    </row>
    <row r="52" spans="2:20">
      <c r="B52" t="s">
        <v>818</v>
      </c>
      <c r="C52">
        <v>102</v>
      </c>
      <c r="D52">
        <v>1</v>
      </c>
      <c r="E52" t="s">
        <v>659</v>
      </c>
      <c r="G52" t="s">
        <v>819</v>
      </c>
      <c r="H52">
        <v>157</v>
      </c>
      <c r="I52">
        <v>2</v>
      </c>
      <c r="J52" t="s">
        <v>820</v>
      </c>
      <c r="L52" t="s">
        <v>821</v>
      </c>
      <c r="M52">
        <v>34</v>
      </c>
      <c r="O52">
        <v>0</v>
      </c>
      <c r="Q52" s="3" t="s">
        <v>822</v>
      </c>
      <c r="R52" s="3">
        <v>50</v>
      </c>
      <c r="S52" s="3"/>
      <c r="T52" s="3">
        <f t="shared" si="0"/>
        <v>0</v>
      </c>
    </row>
    <row r="53" spans="2:20">
      <c r="B53" t="s">
        <v>823</v>
      </c>
      <c r="C53">
        <v>68</v>
      </c>
      <c r="E53">
        <v>0</v>
      </c>
      <c r="G53" t="s">
        <v>824</v>
      </c>
      <c r="H53">
        <v>74</v>
      </c>
      <c r="I53">
        <v>2</v>
      </c>
      <c r="J53" t="s">
        <v>428</v>
      </c>
      <c r="L53" t="s">
        <v>825</v>
      </c>
      <c r="M53">
        <v>139</v>
      </c>
      <c r="O53">
        <v>0</v>
      </c>
      <c r="Q53" s="3" t="s">
        <v>826</v>
      </c>
      <c r="R53" s="3">
        <v>76</v>
      </c>
      <c r="S53" s="3"/>
      <c r="T53" s="3">
        <f t="shared" si="0"/>
        <v>0</v>
      </c>
    </row>
    <row r="54" spans="2:20">
      <c r="B54" t="s">
        <v>827</v>
      </c>
      <c r="C54">
        <v>104</v>
      </c>
      <c r="D54">
        <v>1</v>
      </c>
      <c r="E54" t="s">
        <v>602</v>
      </c>
      <c r="G54" t="s">
        <v>828</v>
      </c>
      <c r="H54">
        <v>46</v>
      </c>
      <c r="I54">
        <v>5</v>
      </c>
      <c r="J54" t="s">
        <v>829</v>
      </c>
      <c r="L54" t="s">
        <v>830</v>
      </c>
      <c r="M54">
        <v>79</v>
      </c>
      <c r="O54">
        <v>0</v>
      </c>
      <c r="Q54" s="3" t="s">
        <v>831</v>
      </c>
      <c r="R54" s="3">
        <v>216</v>
      </c>
      <c r="S54" s="3"/>
      <c r="T54" s="3">
        <f t="shared" si="0"/>
        <v>0</v>
      </c>
    </row>
    <row r="55" spans="2:20">
      <c r="B55" t="s">
        <v>832</v>
      </c>
      <c r="C55">
        <v>75</v>
      </c>
      <c r="E55">
        <v>0</v>
      </c>
      <c r="G55" t="s">
        <v>833</v>
      </c>
      <c r="H55">
        <v>140</v>
      </c>
      <c r="I55">
        <v>6</v>
      </c>
      <c r="J55" t="s">
        <v>834</v>
      </c>
      <c r="L55" t="s">
        <v>835</v>
      </c>
      <c r="M55">
        <v>86</v>
      </c>
      <c r="O55">
        <v>0</v>
      </c>
      <c r="Q55" s="3" t="s">
        <v>836</v>
      </c>
      <c r="R55" s="3">
        <v>64</v>
      </c>
      <c r="S55" s="3"/>
      <c r="T55" s="3">
        <f t="shared" si="0"/>
        <v>0</v>
      </c>
    </row>
    <row r="56" spans="2:20">
      <c r="B56" t="s">
        <v>837</v>
      </c>
      <c r="C56">
        <v>92</v>
      </c>
      <c r="E56">
        <v>0</v>
      </c>
      <c r="G56" t="s">
        <v>838</v>
      </c>
      <c r="H56">
        <v>69</v>
      </c>
      <c r="I56">
        <v>1</v>
      </c>
      <c r="J56" t="s">
        <v>704</v>
      </c>
      <c r="L56" t="s">
        <v>839</v>
      </c>
      <c r="M56">
        <v>55</v>
      </c>
      <c r="O56">
        <v>0</v>
      </c>
      <c r="Q56" s="3" t="s">
        <v>840</v>
      </c>
      <c r="R56" s="3">
        <v>111</v>
      </c>
      <c r="S56" s="3"/>
      <c r="T56" s="3">
        <f t="shared" si="0"/>
        <v>0</v>
      </c>
    </row>
    <row r="57" spans="2:20">
      <c r="B57" t="s">
        <v>841</v>
      </c>
      <c r="C57">
        <v>78</v>
      </c>
      <c r="E57">
        <v>0</v>
      </c>
      <c r="G57" t="s">
        <v>842</v>
      </c>
      <c r="H57">
        <v>44</v>
      </c>
      <c r="I57">
        <v>10</v>
      </c>
      <c r="J57" t="s">
        <v>843</v>
      </c>
      <c r="L57" t="s">
        <v>844</v>
      </c>
      <c r="M57">
        <v>93</v>
      </c>
      <c r="N57">
        <v>2</v>
      </c>
      <c r="O57" t="s">
        <v>845</v>
      </c>
      <c r="Q57" s="3" t="s">
        <v>846</v>
      </c>
      <c r="R57" s="3">
        <v>71</v>
      </c>
      <c r="S57" s="3"/>
      <c r="T57" s="3">
        <f t="shared" si="0"/>
        <v>0</v>
      </c>
    </row>
    <row r="58" spans="2:20">
      <c r="B58" t="s">
        <v>847</v>
      </c>
      <c r="C58">
        <v>79</v>
      </c>
      <c r="D58">
        <v>1</v>
      </c>
      <c r="E58" t="s">
        <v>255</v>
      </c>
      <c r="G58" t="s">
        <v>848</v>
      </c>
      <c r="H58">
        <v>58</v>
      </c>
      <c r="I58">
        <v>5</v>
      </c>
      <c r="J58" t="s">
        <v>849</v>
      </c>
      <c r="L58" t="s">
        <v>850</v>
      </c>
      <c r="M58">
        <v>62</v>
      </c>
      <c r="O58">
        <v>0</v>
      </c>
      <c r="Q58" s="7" t="s">
        <v>851</v>
      </c>
      <c r="R58" s="7">
        <v>74</v>
      </c>
      <c r="S58" s="7"/>
      <c r="T58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b and ExtDataFig.1b_c</vt:lpstr>
      <vt:lpstr>Fig.1d</vt:lpstr>
      <vt:lpstr>Fig.1f</vt:lpstr>
      <vt:lpstr>Fig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ca Lottersberger</cp:lastModifiedBy>
  <dcterms:created xsi:type="dcterms:W3CDTF">2019-05-23T08:14:39Z</dcterms:created>
  <dcterms:modified xsi:type="dcterms:W3CDTF">2023-05-22T12:15:06Z</dcterms:modified>
</cp:coreProperties>
</file>